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Override PartName="/docProps/custom.xml" ContentType="application/vnd.openxmlformats-officedocument.custom-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Table S3a" sheetId="1" state="visible" r:id="rId3"/>
    <sheet name="Table S3b" sheetId="2" state="visible" r:id="rId4"/>
    <sheet name="Table S3c" sheetId="3" state="visible" r:id="rId5"/>
    <sheet name="Table S3d" sheetId="4" state="visible" r:id="rId6"/>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227" uniqueCount="73">
  <si>
    <r>
      <rPr>
        <b val="true"/>
        <sz val="10"/>
        <rFont val="Arial"/>
        <family val="2"/>
        <charset val="1"/>
      </rPr>
      <t xml:space="preserve">Table S3a.</t>
    </r>
    <r>
      <rPr>
        <sz val="10"/>
        <rFont val="Arial"/>
        <family val="2"/>
        <charset val="1"/>
      </rPr>
      <t xml:space="preserve"> Number of CA sequences per database and group of organisms. Values based on the published CA sequences as of May 5th, 2021.</t>
    </r>
  </si>
  <si>
    <t xml:space="preserve">CA Class</t>
  </si>
  <si>
    <t xml:space="preserve">IMG</t>
  </si>
  <si>
    <t xml:space="preserve">MycoCosm-PhyCocosm</t>
  </si>
  <si>
    <t xml:space="preserve">Database</t>
  </si>
  <si>
    <t xml:space="preserve">Superkingdom</t>
  </si>
  <si>
    <t xml:space="preserve">Group of organisms</t>
  </si>
  <si>
    <t xml:space="preserve">cog_id</t>
  </si>
  <si>
    <t xml:space="preserve">cog_desc</t>
  </si>
  <si>
    <t xml:space="preserve">pfam_id</t>
  </si>
  <si>
    <t xml:space="preserve">pfam_desc</t>
  </si>
  <si>
    <t xml:space="preserve">MycoCosm</t>
  </si>
  <si>
    <t xml:space="preserve">PhycoCosm</t>
  </si>
  <si>
    <t xml:space="preserve">Total</t>
  </si>
  <si>
    <t xml:space="preserve">Archaea</t>
  </si>
  <si>
    <t xml:space="preserve">Bacteria</t>
  </si>
  <si>
    <t xml:space="preserve">Eukaryota</t>
  </si>
  <si>
    <t xml:space="preserve">Viruses</t>
  </si>
  <si>
    <t xml:space="preserve">Archaea and Bacteria</t>
  </si>
  <si>
    <t xml:space="preserve">Fungi</t>
  </si>
  <si>
    <t xml:space="preserve">Algae</t>
  </si>
  <si>
    <t xml:space="preserve">Alpha</t>
  </si>
  <si>
    <t xml:space="preserve">COG3338 </t>
  </si>
  <si>
    <t xml:space="preserve">Carbonic anhydrase [Inorganic ion transport and metabolism]</t>
  </si>
  <si>
    <t xml:space="preserve">pfam00194</t>
  </si>
  <si>
    <t xml:space="preserve">Eukaryotic-type carbonic anhydrase</t>
  </si>
  <si>
    <t xml:space="preserve">Beta</t>
  </si>
  <si>
    <t xml:space="preserve">COG0288</t>
  </si>
  <si>
    <t xml:space="preserve">pfam00484</t>
  </si>
  <si>
    <t xml:space="preserve">Carbonic anhydrase</t>
  </si>
  <si>
    <t xml:space="preserve">Gamma</t>
  </si>
  <si>
    <t xml:space="preserve">COG0663</t>
  </si>
  <si>
    <t xml:space="preserve">Carbonic anhydrase or acetyltransferase, isoleucine patch superfamily [General function prediction only]</t>
  </si>
  <si>
    <t xml:space="preserve">pfam00132</t>
  </si>
  <si>
    <t xml:space="preserve">Bacterial transferase hexapeptide (six repeats)</t>
  </si>
  <si>
    <t xml:space="preserve">Alpha, Beta, and Gamma</t>
  </si>
  <si>
    <r>
      <rPr>
        <b val="true"/>
        <sz val="10"/>
        <rFont val="Arial"/>
        <family val="2"/>
        <charset val="1"/>
      </rPr>
      <t xml:space="preserve">Table S3b.</t>
    </r>
    <r>
      <rPr>
        <sz val="10"/>
        <rFont val="Arial"/>
        <family val="2"/>
        <charset val="1"/>
      </rPr>
      <t xml:space="preserve"> Number of genomes containing at least one CA per database and group of organisms. Only Archaea, Bacteria, and Eukaryota. Values based on the number of published genomes as of May 5th, 2021.</t>
    </r>
  </si>
  <si>
    <t xml:space="preserve">Groups</t>
  </si>
  <si>
    <t xml:space="preserve">IMG (22,988)</t>
  </si>
  <si>
    <t xml:space="preserve">IMG, cultured only (14,897)</t>
  </si>
  <si>
    <t xml:space="preserve">MycoCosm (1,091)</t>
  </si>
  <si>
    <t xml:space="preserve">PhycoCosm (105)</t>
  </si>
  <si>
    <t xml:space="preserve">Total (24,184)</t>
  </si>
  <si>
    <t xml:space="preserve">Total, cultured only (16,093)</t>
  </si>
  <si>
    <t xml:space="preserve">Archaea (767)</t>
  </si>
  <si>
    <t xml:space="preserve">Archaea, cultured only (297)</t>
  </si>
  <si>
    <t xml:space="preserve">Bacteria (21,953)</t>
  </si>
  <si>
    <t xml:space="preserve">Bacteria, cultured only (14,333)</t>
  </si>
  <si>
    <t xml:space="preserve">Eukaryota (1,463)</t>
  </si>
  <si>
    <t xml:space="preserve">Bacteria and Archaea (22,720)</t>
  </si>
  <si>
    <t xml:space="preserve">Bacteria and Archaea, cultured only (14,630)</t>
  </si>
  <si>
    <t xml:space="preserve">Fungi (1,269)</t>
  </si>
  <si>
    <t xml:space="preserve">Algae (97)</t>
  </si>
  <si>
    <t xml:space="preserve">#</t>
  </si>
  <si>
    <t xml:space="preserve">%</t>
  </si>
  <si>
    <t xml:space="preserve">Alpha/Beta/Gamma</t>
  </si>
  <si>
    <r>
      <rPr>
        <b val="true"/>
        <sz val="10"/>
        <rFont val="Arial"/>
        <family val="2"/>
        <charset val="1"/>
      </rPr>
      <t xml:space="preserve">Table S3c.</t>
    </r>
    <r>
      <rPr>
        <sz val="10"/>
        <rFont val="Arial"/>
        <family val="2"/>
        <charset val="1"/>
      </rPr>
      <t xml:space="preserve"> Number of genomes without CA per database and group of organisms. Only Archaea, Bacteria, and Eukaryota. Values based on the number of published genomes as of May 5th, 2021.</t>
    </r>
  </si>
  <si>
    <t xml:space="preserve">IMG, cultured only (14897)</t>
  </si>
  <si>
    <r>
      <rPr>
        <b val="true"/>
        <sz val="10"/>
        <rFont val="Arial"/>
        <family val="2"/>
        <charset val="1"/>
      </rPr>
      <t xml:space="preserve">Table S3d.</t>
    </r>
    <r>
      <rPr>
        <sz val="10"/>
        <rFont val="Arial"/>
        <family val="2"/>
        <charset val="1"/>
      </rPr>
      <t xml:space="preserve"> Number of genomes with 1 class of CA, 2 classes of CA, and the 3 classes of CA. Percentages are relative to the number of CA-containing genomes. Values based on the number of published genomes as of May 5th, 2021.</t>
    </r>
  </si>
  <si>
    <t xml:space="preserve">IMG (15,700)</t>
  </si>
  <si>
    <t xml:space="preserve">MycoCosm (1,087) </t>
  </si>
  <si>
    <t xml:space="preserve">PhycoCosm (105) </t>
  </si>
  <si>
    <t xml:space="preserve">Total (16,892) </t>
  </si>
  <si>
    <t xml:space="preserve">Archaea (370) </t>
  </si>
  <si>
    <t xml:space="preserve">Bacteria (15,090)</t>
  </si>
  <si>
    <t xml:space="preserve">Eukaryota (1,431) </t>
  </si>
  <si>
    <t xml:space="preserve">Viruses (1)</t>
  </si>
  <si>
    <t xml:space="preserve">Bacteria and Archaea (15,460) </t>
  </si>
  <si>
    <t xml:space="preserve">Fungi (1,250) </t>
  </si>
  <si>
    <t xml:space="preserve">Algae (91)</t>
  </si>
  <si>
    <t xml:space="preserve">Alpha, and Beta</t>
  </si>
  <si>
    <t xml:space="preserve">Alpha, and Gamma</t>
  </si>
  <si>
    <t xml:space="preserve">Beta, and Gamma</t>
  </si>
</sst>
</file>

<file path=xl/styles.xml><?xml version="1.0" encoding="utf-8"?>
<styleSheet xmlns="http://schemas.openxmlformats.org/spreadsheetml/2006/main">
  <numFmts count="5">
    <numFmt numFmtId="164" formatCode="General"/>
    <numFmt numFmtId="165" formatCode="#,##0"/>
    <numFmt numFmtId="166" formatCode="#,##0.00"/>
    <numFmt numFmtId="167" formatCode="0.00"/>
    <numFmt numFmtId="168" formatCode="0.0"/>
  </numFmts>
  <fonts count="5">
    <font>
      <sz val="10"/>
      <name val="Arial"/>
      <family val="2"/>
      <charset val="1"/>
    </font>
    <font>
      <sz val="10"/>
      <name val="Arial"/>
      <family val="0"/>
    </font>
    <font>
      <sz val="10"/>
      <name val="Arial"/>
      <family val="0"/>
    </font>
    <font>
      <sz val="10"/>
      <name val="Arial"/>
      <family val="0"/>
    </font>
    <font>
      <b val="true"/>
      <sz val="10"/>
      <name val="Arial"/>
      <family val="2"/>
      <charset val="1"/>
    </font>
  </fonts>
  <fills count="2">
    <fill>
      <patternFill patternType="none"/>
    </fill>
    <fill>
      <patternFill patternType="gray125"/>
    </fill>
  </fills>
  <borders count="16">
    <border diagonalUp="false" diagonalDown="false">
      <left/>
      <right/>
      <top/>
      <bottom/>
      <diagonal/>
    </border>
    <border diagonalUp="false" diagonalDown="false">
      <left style="hair"/>
      <right/>
      <top style="hair"/>
      <bottom style="hair"/>
      <diagonal/>
    </border>
    <border diagonalUp="false" diagonalDown="false">
      <left style="hair"/>
      <right style="hair"/>
      <top style="hair"/>
      <bottom/>
      <diagonal/>
    </border>
    <border diagonalUp="false" diagonalDown="false">
      <left style="hair"/>
      <right/>
      <top/>
      <bottom style="hair"/>
      <diagonal/>
    </border>
    <border diagonalUp="false" diagonalDown="false">
      <left/>
      <right style="hair"/>
      <top/>
      <bottom style="hair"/>
      <diagonal/>
    </border>
    <border diagonalUp="false" diagonalDown="false">
      <left/>
      <right/>
      <top/>
      <bottom style="hair"/>
      <diagonal/>
    </border>
    <border diagonalUp="false" diagonalDown="false">
      <left style="hair"/>
      <right/>
      <top/>
      <bottom/>
      <diagonal/>
    </border>
    <border diagonalUp="false" diagonalDown="false">
      <left/>
      <right style="hair"/>
      <top/>
      <bottom/>
      <diagonal/>
    </border>
    <border diagonalUp="false" diagonalDown="false">
      <left/>
      <right/>
      <top style="hair"/>
      <bottom/>
      <diagonal/>
    </border>
    <border diagonalUp="false" diagonalDown="false">
      <left style="hair"/>
      <right style="hair"/>
      <top style="hair"/>
      <bottom style="hair"/>
      <diagonal/>
    </border>
    <border diagonalUp="false" diagonalDown="false">
      <left/>
      <right/>
      <top style="hair"/>
      <bottom style="hair"/>
      <diagonal/>
    </border>
    <border diagonalUp="false" diagonalDown="false">
      <left/>
      <right style="hair"/>
      <top style="hair"/>
      <bottom style="hair"/>
      <diagonal/>
    </border>
    <border diagonalUp="false" diagonalDown="false">
      <left style="hair"/>
      <right style="hair"/>
      <top/>
      <bottom/>
      <diagonal/>
    </border>
    <border diagonalUp="false" diagonalDown="false">
      <left style="hair"/>
      <right style="hair"/>
      <top/>
      <bottom style="hair"/>
      <diagonal/>
    </border>
    <border diagonalUp="false" diagonalDown="false">
      <left style="hair"/>
      <right/>
      <top style="hair"/>
      <bottom/>
      <diagonal/>
    </border>
    <border diagonalUp="false" diagonalDown="false">
      <left/>
      <right style="hair"/>
      <top style="hair"/>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4" fillId="0" borderId="0" xfId="0" applyFont="true" applyBorder="true" applyAlignment="true" applyProtection="true">
      <alignment horizontal="left" vertical="center" textRotation="0" wrapText="false" indent="0" shrinkToFit="false"/>
      <protection locked="true" hidden="false"/>
    </xf>
    <xf numFmtId="164" fontId="4" fillId="0" borderId="0" xfId="0" applyFont="true" applyBorder="true" applyAlignment="true" applyProtection="true">
      <alignment horizontal="center" vertical="center" textRotation="0" wrapText="false" indent="0" shrinkToFit="false"/>
      <protection locked="true" hidden="false"/>
    </xf>
    <xf numFmtId="164" fontId="4" fillId="0" borderId="1" xfId="0" applyFont="true" applyBorder="true" applyAlignment="true" applyProtection="true">
      <alignment horizontal="center" vertical="center" textRotation="0" wrapText="false" indent="0" shrinkToFit="false"/>
      <protection locked="true" hidden="false"/>
    </xf>
    <xf numFmtId="164" fontId="4" fillId="0" borderId="2" xfId="0" applyFont="true" applyBorder="true" applyAlignment="true" applyProtection="true">
      <alignment horizontal="center" vertical="center" textRotation="0" wrapText="false" indent="0" shrinkToFit="false"/>
      <protection locked="true" hidden="false"/>
    </xf>
    <xf numFmtId="164" fontId="4" fillId="0" borderId="3" xfId="0" applyFont="true" applyBorder="true" applyAlignment="true" applyProtection="true">
      <alignment horizontal="center" vertical="center" textRotation="0" wrapText="false" indent="0" shrinkToFit="false"/>
      <protection locked="true" hidden="false"/>
    </xf>
    <xf numFmtId="164" fontId="4" fillId="0" borderId="4" xfId="0" applyFont="true" applyBorder="true" applyAlignment="true" applyProtection="true">
      <alignment horizontal="center" vertical="center" textRotation="0" wrapText="false" indent="0" shrinkToFit="false"/>
      <protection locked="true" hidden="false"/>
    </xf>
    <xf numFmtId="164" fontId="4" fillId="0" borderId="5" xfId="0" applyFont="true" applyBorder="true" applyAlignment="true" applyProtection="true">
      <alignment horizontal="center" vertical="center" textRotation="0" wrapText="false" indent="0" shrinkToFit="false"/>
      <protection locked="true" hidden="false"/>
    </xf>
    <xf numFmtId="164" fontId="0" fillId="0" borderId="6" xfId="0" applyFont="true" applyBorder="true" applyAlignment="true" applyProtection="true">
      <alignment horizontal="left" vertical="center" textRotation="0" wrapText="false" indent="0" shrinkToFit="false"/>
      <protection locked="true" hidden="false"/>
    </xf>
    <xf numFmtId="164" fontId="0" fillId="0" borderId="7" xfId="0" applyFont="true" applyBorder="true" applyAlignment="true" applyProtection="true">
      <alignment horizontal="left" vertical="center" textRotation="0" wrapText="false" indent="0" shrinkToFit="false"/>
      <protection locked="true" hidden="false"/>
    </xf>
    <xf numFmtId="165" fontId="0" fillId="0" borderId="8" xfId="0" applyFont="false" applyBorder="true" applyAlignment="true" applyProtection="true">
      <alignment horizontal="right" vertical="center" textRotation="0" wrapText="false" indent="0" shrinkToFit="false"/>
      <protection locked="true" hidden="false"/>
    </xf>
    <xf numFmtId="165" fontId="0" fillId="0" borderId="6" xfId="0" applyFont="false" applyBorder="true" applyAlignment="true" applyProtection="true">
      <alignment horizontal="right" vertical="center" textRotation="0" wrapText="false" indent="0" shrinkToFit="false"/>
      <protection locked="true" hidden="false"/>
    </xf>
    <xf numFmtId="165" fontId="0" fillId="0" borderId="0" xfId="0" applyFont="false" applyBorder="true" applyAlignment="true" applyProtection="true">
      <alignment horizontal="right" vertical="center" textRotation="0" wrapText="false" indent="0" shrinkToFit="false"/>
      <protection locked="true" hidden="false"/>
    </xf>
    <xf numFmtId="165" fontId="0" fillId="0" borderId="7" xfId="0" applyFont="false" applyBorder="true" applyAlignment="true" applyProtection="true">
      <alignment horizontal="right" vertical="center" textRotation="0" wrapText="false" indent="0" shrinkToFit="false"/>
      <protection locked="true" hidden="false"/>
    </xf>
    <xf numFmtId="165" fontId="0" fillId="0" borderId="5" xfId="0" applyFont="false" applyBorder="true" applyAlignment="true" applyProtection="true">
      <alignment horizontal="right" vertical="center" textRotation="0" wrapText="false" indent="0" shrinkToFit="false"/>
      <protection locked="true" hidden="false"/>
    </xf>
    <xf numFmtId="164" fontId="0" fillId="0" borderId="9" xfId="0" applyFont="true" applyBorder="true" applyAlignment="true" applyProtection="true">
      <alignment horizontal="center" vertical="center" textRotation="0" wrapText="false" indent="0" shrinkToFit="false"/>
      <protection locked="true" hidden="false"/>
    </xf>
    <xf numFmtId="165" fontId="0" fillId="0" borderId="10" xfId="0" applyFont="true" applyBorder="true" applyAlignment="true" applyProtection="true">
      <alignment horizontal="general" vertical="bottom" textRotation="0" wrapText="false" indent="0" shrinkToFit="false"/>
      <protection locked="true" hidden="false"/>
    </xf>
    <xf numFmtId="165" fontId="0" fillId="0" borderId="10" xfId="0" applyFont="false" applyBorder="true" applyAlignment="true" applyProtection="true">
      <alignment horizontal="right" vertical="center" textRotation="0" wrapText="false" indent="0" shrinkToFit="false"/>
      <protection locked="true" hidden="false"/>
    </xf>
    <xf numFmtId="165" fontId="0" fillId="0" borderId="1" xfId="0" applyFont="true" applyBorder="true" applyAlignment="true" applyProtection="true">
      <alignment horizontal="general" vertical="bottom" textRotation="0" wrapText="false" indent="0" shrinkToFit="false"/>
      <protection locked="true" hidden="false"/>
    </xf>
    <xf numFmtId="165" fontId="0" fillId="0" borderId="1" xfId="0" applyFont="false" applyBorder="true" applyAlignment="true" applyProtection="true">
      <alignment horizontal="right" vertical="center" textRotation="0" wrapText="false" indent="0" shrinkToFit="false"/>
      <protection locked="true" hidden="false"/>
    </xf>
    <xf numFmtId="165" fontId="0" fillId="0" borderId="11" xfId="0" applyFont="false" applyBorder="true" applyAlignment="true" applyProtection="true">
      <alignment horizontal="right" vertical="center" textRotation="0" wrapText="false" indent="0" shrinkToFit="false"/>
      <protection locked="true" hidden="false"/>
    </xf>
    <xf numFmtId="164" fontId="4" fillId="0" borderId="9" xfId="0" applyFont="true" applyBorder="true" applyAlignment="true" applyProtection="true">
      <alignment horizontal="center" vertical="center" textRotation="0" wrapText="false" indent="0" shrinkToFit="false"/>
      <protection locked="true" hidden="false"/>
    </xf>
    <xf numFmtId="164" fontId="0" fillId="0" borderId="12" xfId="0" applyFont="true" applyBorder="true" applyAlignment="true" applyProtection="true">
      <alignment horizontal="left" vertical="center" textRotation="0" wrapText="false" indent="0" shrinkToFit="false"/>
      <protection locked="true" hidden="false"/>
    </xf>
    <xf numFmtId="165" fontId="0" fillId="0" borderId="7" xfId="0" applyFont="false" applyBorder="true" applyAlignment="true" applyProtection="true">
      <alignment horizontal="general" vertical="bottom" textRotation="0" wrapText="false" indent="0" shrinkToFit="false"/>
      <protection locked="true" hidden="false"/>
    </xf>
    <xf numFmtId="166" fontId="0" fillId="0" borderId="7" xfId="0" applyFont="false" applyBorder="true" applyAlignment="true" applyProtection="true">
      <alignment horizontal="right" vertical="center" textRotation="0" wrapText="false" indent="0" shrinkToFit="false"/>
      <protection locked="true" hidden="false"/>
    </xf>
    <xf numFmtId="165" fontId="0" fillId="0" borderId="6" xfId="0" applyFont="false" applyBorder="true" applyAlignment="true" applyProtection="true">
      <alignment horizontal="general" vertical="bottom" textRotation="0" wrapText="false" indent="0" shrinkToFit="false"/>
      <protection locked="true" hidden="false"/>
    </xf>
    <xf numFmtId="166" fontId="0" fillId="0" borderId="7" xfId="0" applyFont="false" applyBorder="true" applyAlignment="true" applyProtection="true">
      <alignment horizontal="general" vertical="bottom" textRotation="0" wrapText="false" indent="0" shrinkToFit="false"/>
      <protection locked="true" hidden="false"/>
    </xf>
    <xf numFmtId="164" fontId="0" fillId="0" borderId="13" xfId="0" applyFont="true" applyBorder="true" applyAlignment="true" applyProtection="true">
      <alignment horizontal="left" vertical="center" textRotation="0" wrapText="false" indent="0" shrinkToFit="false"/>
      <protection locked="true" hidden="false"/>
    </xf>
    <xf numFmtId="164" fontId="0" fillId="0" borderId="3" xfId="0" applyFont="true" applyBorder="true" applyAlignment="true" applyProtection="true">
      <alignment horizontal="left" vertical="center" textRotation="0" wrapText="false" indent="0" shrinkToFit="false"/>
      <protection locked="true" hidden="false"/>
    </xf>
    <xf numFmtId="164" fontId="0" fillId="0" borderId="4" xfId="0" applyFont="true" applyBorder="true" applyAlignment="true" applyProtection="true">
      <alignment horizontal="left" vertical="center" textRotation="0" wrapText="false" indent="0" shrinkToFit="false"/>
      <protection locked="true" hidden="false"/>
    </xf>
    <xf numFmtId="165" fontId="0" fillId="0" borderId="3" xfId="0" applyFont="false" applyBorder="true" applyAlignment="true" applyProtection="true">
      <alignment horizontal="right" vertical="center" textRotation="0" wrapText="false" indent="0" shrinkToFit="false"/>
      <protection locked="true" hidden="false"/>
    </xf>
    <xf numFmtId="165" fontId="0" fillId="0" borderId="4" xfId="0" applyFont="false" applyBorder="true" applyAlignment="true" applyProtection="true">
      <alignment horizontal="general" vertical="bottom" textRotation="0" wrapText="false" indent="0" shrinkToFit="false"/>
      <protection locked="true" hidden="false"/>
    </xf>
    <xf numFmtId="166" fontId="0" fillId="0" borderId="4" xfId="0" applyFont="false" applyBorder="true" applyAlignment="true" applyProtection="true">
      <alignment horizontal="right" vertical="center" textRotation="0" wrapText="false" indent="0" shrinkToFit="false"/>
      <protection locked="true" hidden="false"/>
    </xf>
    <xf numFmtId="165" fontId="0" fillId="0" borderId="3" xfId="0" applyFont="false" applyBorder="true" applyAlignment="true" applyProtection="true">
      <alignment horizontal="general" vertical="bottom" textRotation="0" wrapText="false" indent="0" shrinkToFit="false"/>
      <protection locked="true" hidden="false"/>
    </xf>
    <xf numFmtId="166" fontId="0" fillId="0" borderId="4" xfId="0" applyFont="false" applyBorder="true" applyAlignment="true" applyProtection="true">
      <alignment horizontal="general" vertical="bottom" textRotation="0" wrapText="false" indent="0" shrinkToFit="false"/>
      <protection locked="true" hidden="false"/>
    </xf>
    <xf numFmtId="164" fontId="0" fillId="0" borderId="1" xfId="0" applyFont="true" applyBorder="true" applyAlignment="true" applyProtection="true">
      <alignment horizontal="center" vertical="center" textRotation="0" wrapText="false" indent="0" shrinkToFit="false"/>
      <protection locked="true" hidden="false"/>
    </xf>
    <xf numFmtId="166" fontId="0" fillId="0" borderId="11" xfId="0" applyFont="false" applyBorder="true" applyAlignment="true" applyProtection="true">
      <alignment horizontal="right" vertical="center" textRotation="0" wrapText="false" indent="0" shrinkToFit="false"/>
      <protection locked="true" hidden="false"/>
    </xf>
    <xf numFmtId="164" fontId="0" fillId="0" borderId="1" xfId="0" applyFont="false" applyBorder="true" applyAlignment="true" applyProtection="true">
      <alignment horizontal="general" vertical="bottom" textRotation="0" wrapText="false" indent="0" shrinkToFit="false"/>
      <protection locked="true" hidden="false"/>
    </xf>
    <xf numFmtId="166" fontId="0" fillId="0" borderId="5" xfId="0" applyFont="false" applyBorder="true" applyAlignment="true" applyProtection="true">
      <alignment horizontal="general" vertical="bottom" textRotation="0" wrapText="false" indent="0" shrinkToFit="false"/>
      <protection locked="true" hidden="false"/>
    </xf>
    <xf numFmtId="166" fontId="0" fillId="0" borderId="11" xfId="0" applyFont="fals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true" hidden="false"/>
    </xf>
    <xf numFmtId="167" fontId="0" fillId="0" borderId="0" xfId="0" applyFont="false" applyBorder="false" applyAlignment="true" applyProtection="true">
      <alignment horizontal="general" vertical="bottom" textRotation="0" wrapText="false" indent="0" shrinkToFit="false"/>
      <protection locked="true" hidden="false"/>
    </xf>
    <xf numFmtId="165" fontId="0" fillId="0" borderId="14" xfId="0" applyFont="false" applyBorder="true" applyAlignment="true" applyProtection="true">
      <alignment horizontal="right" vertical="center" textRotation="0" wrapText="false" indent="0" shrinkToFit="false"/>
      <protection locked="true" hidden="false"/>
    </xf>
    <xf numFmtId="167" fontId="0" fillId="0" borderId="15" xfId="0" applyFont="false" applyBorder="true" applyAlignment="true" applyProtection="true">
      <alignment horizontal="general" vertical="bottom" textRotation="0" wrapText="false" indent="0" shrinkToFit="false"/>
      <protection locked="true" hidden="false"/>
    </xf>
    <xf numFmtId="167" fontId="0" fillId="0" borderId="7" xfId="0" applyFont="false" applyBorder="true" applyAlignment="true" applyProtection="true">
      <alignment horizontal="right" vertical="center" textRotation="0" wrapText="false" indent="0" shrinkToFit="false"/>
      <protection locked="true" hidden="false"/>
    </xf>
    <xf numFmtId="168" fontId="0" fillId="0" borderId="7" xfId="0" applyFont="false" applyBorder="true" applyAlignment="true" applyProtection="true">
      <alignment horizontal="right" vertical="center" textRotation="0" wrapText="false" indent="0" shrinkToFit="false"/>
      <protection locked="true" hidden="false"/>
    </xf>
    <xf numFmtId="168" fontId="0" fillId="0" borderId="15" xfId="0" applyFont="false" applyBorder="true" applyAlignment="true" applyProtection="true">
      <alignment horizontal="right" vertical="center" textRotation="0" wrapText="false" indent="0" shrinkToFit="false"/>
      <protection locked="true" hidden="false"/>
    </xf>
    <xf numFmtId="167" fontId="0" fillId="0" borderId="7" xfId="0" applyFont="false" applyBorder="true" applyAlignment="true" applyProtection="true">
      <alignment horizontal="general" vertical="bottom" textRotation="0" wrapText="false" indent="0" shrinkToFit="false"/>
      <protection locked="true" hidden="false"/>
    </xf>
    <xf numFmtId="165" fontId="0" fillId="0" borderId="14" xfId="0" applyFont="false" applyBorder="true" applyAlignment="true" applyProtection="true">
      <alignment horizontal="general" vertical="bottom" textRotation="0" wrapText="false" indent="0" shrinkToFit="false"/>
      <protection locked="true" hidden="false"/>
    </xf>
    <xf numFmtId="167" fontId="0" fillId="0" borderId="5" xfId="0" applyFont="false" applyBorder="true" applyAlignment="true" applyProtection="true">
      <alignment horizontal="general" vertical="bottom" textRotation="0" wrapText="false" indent="0" shrinkToFit="false"/>
      <protection locked="true" hidden="false"/>
    </xf>
    <xf numFmtId="167" fontId="0" fillId="0" borderId="4" xfId="0" applyFont="false" applyBorder="true" applyAlignment="true" applyProtection="true">
      <alignment horizontal="general" vertical="bottom" textRotation="0" wrapText="false" indent="0" shrinkToFit="false"/>
      <protection locked="true" hidden="false"/>
    </xf>
    <xf numFmtId="168" fontId="0" fillId="0" borderId="4" xfId="0" applyFont="false" applyBorder="true" applyAlignment="true" applyProtection="true">
      <alignment horizontal="right" vertical="center" textRotation="0" wrapText="false" indent="0" shrinkToFit="false"/>
      <protection locked="true" hidden="false"/>
    </xf>
    <xf numFmtId="165" fontId="0" fillId="0" borderId="1" xfId="0" applyFont="false" applyBorder="true" applyAlignment="true" applyProtection="true">
      <alignment horizontal="general" vertical="bottom" textRotation="0" wrapText="false" indent="0" shrinkToFit="false"/>
      <protection locked="true" hidden="false"/>
    </xf>
    <xf numFmtId="167" fontId="0" fillId="0" borderId="11" xfId="0" applyFont="false" applyBorder="true" applyAlignment="true" applyProtection="true">
      <alignment horizontal="right" vertical="center" textRotation="0" wrapText="false" indent="0" shrinkToFit="false"/>
      <protection locked="true" hidden="false"/>
    </xf>
    <xf numFmtId="168" fontId="0" fillId="0" borderId="11" xfId="0" applyFont="false" applyBorder="true" applyAlignment="true" applyProtection="true">
      <alignment horizontal="right" vertical="center" textRotation="0" wrapText="false" indent="0" shrinkToFit="false"/>
      <protection locked="true" hidden="false"/>
    </xf>
    <xf numFmtId="165" fontId="0" fillId="0" borderId="10" xfId="0" applyFont="false" applyBorder="true" applyAlignment="true" applyProtection="true">
      <alignment horizontal="general" vertical="bottom" textRotation="0" wrapText="false" indent="0" shrinkToFit="false"/>
      <protection locked="true" hidden="false"/>
    </xf>
    <xf numFmtId="168" fontId="0" fillId="0" borderId="5" xfId="0" applyFont="false" applyBorder="true" applyAlignment="true" applyProtection="true">
      <alignment horizontal="general" vertical="bottom" textRotation="0" wrapText="false" indent="0" shrinkToFit="false"/>
      <protection locked="true" hidden="false"/>
    </xf>
    <xf numFmtId="167" fontId="0" fillId="0" borderId="10" xfId="0" applyFont="false" applyBorder="true" applyAlignment="true" applyProtection="true">
      <alignment horizontal="general" vertical="bottom" textRotation="0" wrapText="false" indent="0" shrinkToFit="false"/>
      <protection locked="true" hidden="false"/>
    </xf>
    <xf numFmtId="167" fontId="0" fillId="0" borderId="11" xfId="0" applyFont="false" applyBorder="tru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4" fillId="0" borderId="10" xfId="0" applyFont="true" applyBorder="true" applyAlignment="true" applyProtection="true">
      <alignment horizontal="center" vertical="center" textRotation="0" wrapText="false" indent="0" shrinkToFit="false"/>
      <protection locked="true" hidden="false"/>
    </xf>
    <xf numFmtId="164" fontId="4" fillId="0" borderId="6" xfId="0" applyFont="true" applyBorder="true" applyAlignment="true" applyProtection="true">
      <alignment horizontal="center" vertical="center" textRotation="0" wrapText="false" indent="0" shrinkToFit="false"/>
      <protection locked="true" hidden="false"/>
    </xf>
    <xf numFmtId="164" fontId="4" fillId="0" borderId="5" xfId="0" applyFont="true" applyBorder="true" applyAlignment="true" applyProtection="true">
      <alignment horizontal="center" vertical="bottom" textRotation="0" wrapText="false" indent="0" shrinkToFit="false"/>
      <protection locked="true" hidden="false"/>
    </xf>
    <xf numFmtId="164" fontId="4" fillId="0" borderId="4" xfId="0" applyFont="true" applyBorder="true" applyAlignment="true" applyProtection="true">
      <alignment horizontal="center" vertical="bottom" textRotation="0" wrapText="false" indent="0" shrinkToFit="false"/>
      <protection locked="true" hidden="false"/>
    </xf>
    <xf numFmtId="164" fontId="0" fillId="0" borderId="2" xfId="0" applyFont="true" applyBorder="true" applyAlignment="true" applyProtection="true">
      <alignment horizontal="general" vertical="bottom" textRotation="0" wrapText="false" indent="0" shrinkToFit="false"/>
      <protection locked="true" hidden="false"/>
    </xf>
    <xf numFmtId="166" fontId="0" fillId="0" borderId="8" xfId="0" applyFont="false" applyBorder="true" applyAlignment="true" applyProtection="true">
      <alignment horizontal="general" vertical="bottom" textRotation="0" wrapText="false" indent="0" shrinkToFit="false"/>
      <protection locked="true" hidden="false"/>
    </xf>
    <xf numFmtId="166" fontId="0" fillId="0" borderId="15" xfId="0" applyFont="false" applyBorder="true" applyAlignment="true" applyProtection="true">
      <alignment horizontal="general" vertical="bottom" textRotation="0" wrapText="false" indent="0" shrinkToFit="false"/>
      <protection locked="true" hidden="false"/>
    </xf>
    <xf numFmtId="165" fontId="0" fillId="0" borderId="8" xfId="0" applyFont="false" applyBorder="true" applyAlignment="true" applyProtection="true">
      <alignment horizontal="general" vertical="bottom" textRotation="0" wrapText="false" indent="0" shrinkToFit="false"/>
      <protection locked="true" hidden="false"/>
    </xf>
    <xf numFmtId="164" fontId="0" fillId="0" borderId="12" xfId="0" applyFont="true" applyBorder="true" applyAlignment="true" applyProtection="true">
      <alignment horizontal="general" vertical="bottom" textRotation="0" wrapText="false" indent="0" shrinkToFit="false"/>
      <protection locked="true" hidden="false"/>
    </xf>
    <xf numFmtId="166" fontId="0" fillId="0" borderId="0" xfId="0" applyFont="false" applyBorder="true" applyAlignment="true" applyProtection="true">
      <alignment horizontal="general" vertical="bottom" textRotation="0" wrapText="false" indent="0" shrinkToFit="false"/>
      <protection locked="true" hidden="false"/>
    </xf>
    <xf numFmtId="165" fontId="0" fillId="0" borderId="0" xfId="0" applyFont="false" applyBorder="false" applyAlignment="true" applyProtection="true">
      <alignment horizontal="general" vertical="bottom" textRotation="0" wrapText="false" indent="0" shrinkToFit="false"/>
      <protection locked="true" hidden="false"/>
    </xf>
    <xf numFmtId="165" fontId="0" fillId="0" borderId="0" xfId="0" applyFont="false" applyBorder="true" applyAlignment="true" applyProtection="true">
      <alignment horizontal="general" vertical="bottom" textRotation="0" wrapText="false" indent="0" shrinkToFit="false"/>
      <protection locked="true" hidden="false"/>
    </xf>
    <xf numFmtId="164" fontId="0" fillId="0" borderId="13" xfId="0" applyFont="true" applyBorder="true" applyAlignment="true" applyProtection="true">
      <alignment horizontal="general" vertical="bottom" textRotation="0" wrapText="false" indent="0" shrinkToFit="false"/>
      <protection locked="true" hidden="false"/>
    </xf>
    <xf numFmtId="165" fontId="0" fillId="0" borderId="5" xfId="0" applyFont="false" applyBorder="tru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Office Them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9765625" defaultRowHeight="12.8" zeroHeight="false" outlineLevelRow="0" outlineLevelCol="0"/>
  <cols>
    <col collapsed="false" customWidth="true" hidden="false" outlineLevel="0" max="14" min="14" style="1" width="15.42"/>
  </cols>
  <sheetData>
    <row r="1" customFormat="false" ht="13.1" hidden="false" customHeight="false" outlineLevel="0" collapsed="false">
      <c r="A1" s="2" t="s">
        <v>0</v>
      </c>
      <c r="B1" s="2"/>
      <c r="C1" s="3"/>
      <c r="D1" s="3"/>
      <c r="E1" s="3"/>
      <c r="F1" s="3"/>
      <c r="G1" s="3"/>
      <c r="H1" s="3"/>
      <c r="I1" s="3"/>
      <c r="J1" s="3"/>
      <c r="K1" s="3"/>
      <c r="L1" s="3"/>
      <c r="M1" s="3"/>
    </row>
    <row r="2" customFormat="false" ht="12.8" hidden="false" customHeight="false" outlineLevel="0" collapsed="false">
      <c r="A2" s="3"/>
      <c r="B2" s="3"/>
      <c r="C2" s="3"/>
      <c r="D2" s="3"/>
      <c r="E2" s="3"/>
      <c r="F2" s="3"/>
      <c r="G2" s="3"/>
      <c r="H2" s="3"/>
      <c r="I2" s="3"/>
      <c r="J2" s="3"/>
      <c r="K2" s="3"/>
      <c r="L2" s="3"/>
      <c r="M2" s="3"/>
    </row>
    <row r="3" customFormat="false" ht="12.8" hidden="false" customHeight="false" outlineLevel="0" collapsed="false">
      <c r="A3" s="4" t="s">
        <v>1</v>
      </c>
      <c r="B3" s="5" t="s">
        <v>2</v>
      </c>
      <c r="C3" s="5"/>
      <c r="D3" s="5" t="s">
        <v>3</v>
      </c>
      <c r="E3" s="5"/>
      <c r="F3" s="5" t="s">
        <v>4</v>
      </c>
      <c r="G3" s="5"/>
      <c r="H3" s="5"/>
      <c r="I3" s="5"/>
      <c r="J3" s="5" t="s">
        <v>5</v>
      </c>
      <c r="K3" s="5"/>
      <c r="L3" s="5"/>
      <c r="M3" s="5"/>
      <c r="N3" s="5" t="s">
        <v>6</v>
      </c>
      <c r="O3" s="5"/>
      <c r="P3" s="5"/>
    </row>
    <row r="4" customFormat="false" ht="12.8" hidden="false" customHeight="false" outlineLevel="0" collapsed="false">
      <c r="A4" s="4"/>
      <c r="B4" s="6" t="s">
        <v>7</v>
      </c>
      <c r="C4" s="7" t="s">
        <v>8</v>
      </c>
      <c r="D4" s="6" t="s">
        <v>9</v>
      </c>
      <c r="E4" s="7" t="s">
        <v>10</v>
      </c>
      <c r="F4" s="3" t="s">
        <v>2</v>
      </c>
      <c r="G4" s="8" t="s">
        <v>11</v>
      </c>
      <c r="H4" s="8" t="s">
        <v>12</v>
      </c>
      <c r="I4" s="8" t="s">
        <v>13</v>
      </c>
      <c r="J4" s="6" t="s">
        <v>14</v>
      </c>
      <c r="K4" s="8" t="s">
        <v>15</v>
      </c>
      <c r="L4" s="8" t="s">
        <v>16</v>
      </c>
      <c r="M4" s="8" t="s">
        <v>17</v>
      </c>
      <c r="N4" s="6" t="s">
        <v>18</v>
      </c>
      <c r="O4" s="8" t="s">
        <v>19</v>
      </c>
      <c r="P4" s="7" t="s">
        <v>20</v>
      </c>
    </row>
    <row r="5" customFormat="false" ht="12.8" hidden="false" customHeight="false" outlineLevel="0" collapsed="false">
      <c r="A5" s="9" t="s">
        <v>21</v>
      </c>
      <c r="B5" s="9" t="s">
        <v>22</v>
      </c>
      <c r="C5" s="10" t="s">
        <v>23</v>
      </c>
      <c r="D5" s="9" t="s">
        <v>24</v>
      </c>
      <c r="E5" s="10" t="s">
        <v>25</v>
      </c>
      <c r="F5" s="11" t="n">
        <v>3752</v>
      </c>
      <c r="G5" s="11" t="n">
        <v>910</v>
      </c>
      <c r="H5" s="11" t="n">
        <v>426</v>
      </c>
      <c r="I5" s="11" t="n">
        <v>5088</v>
      </c>
      <c r="J5" s="12" t="n">
        <v>2</v>
      </c>
      <c r="K5" s="13" t="n">
        <v>3092</v>
      </c>
      <c r="L5" s="13" t="n">
        <v>1993</v>
      </c>
      <c r="M5" s="13" t="n">
        <v>1</v>
      </c>
      <c r="N5" s="12" t="n">
        <v>3094</v>
      </c>
      <c r="O5" s="13" t="n">
        <v>1006</v>
      </c>
      <c r="P5" s="14" t="n">
        <v>283</v>
      </c>
    </row>
    <row r="6" customFormat="false" ht="12.8" hidden="false" customHeight="false" outlineLevel="0" collapsed="false">
      <c r="A6" s="9" t="s">
        <v>26</v>
      </c>
      <c r="B6" s="9" t="s">
        <v>27</v>
      </c>
      <c r="C6" s="10" t="s">
        <v>23</v>
      </c>
      <c r="D6" s="9" t="s">
        <v>28</v>
      </c>
      <c r="E6" s="10" t="s">
        <v>29</v>
      </c>
      <c r="F6" s="13" t="n">
        <v>20521</v>
      </c>
      <c r="G6" s="13" t="n">
        <v>3355</v>
      </c>
      <c r="H6" s="13" t="n">
        <v>300</v>
      </c>
      <c r="I6" s="13" t="n">
        <v>24176</v>
      </c>
      <c r="J6" s="12" t="n">
        <v>219</v>
      </c>
      <c r="K6" s="13" t="n">
        <v>19649</v>
      </c>
      <c r="L6" s="13" t="n">
        <v>4308</v>
      </c>
      <c r="M6" s="13" t="n">
        <v>0</v>
      </c>
      <c r="N6" s="12" t="n">
        <v>19868</v>
      </c>
      <c r="O6" s="13" t="n">
        <v>3807</v>
      </c>
      <c r="P6" s="14" t="n">
        <v>244</v>
      </c>
    </row>
    <row r="7" customFormat="false" ht="12.8" hidden="false" customHeight="false" outlineLevel="0" collapsed="false">
      <c r="A7" s="9" t="s">
        <v>30</v>
      </c>
      <c r="B7" s="9" t="s">
        <v>31</v>
      </c>
      <c r="C7" s="10" t="s">
        <v>32</v>
      </c>
      <c r="D7" s="9" t="s">
        <v>33</v>
      </c>
      <c r="E7" s="10" t="s">
        <v>34</v>
      </c>
      <c r="F7" s="15" t="n">
        <v>19658</v>
      </c>
      <c r="G7" s="15" t="n">
        <v>7192</v>
      </c>
      <c r="H7" s="15" t="n">
        <v>1104</v>
      </c>
      <c r="I7" s="15" t="n">
        <v>27954</v>
      </c>
      <c r="J7" s="12" t="n">
        <v>432</v>
      </c>
      <c r="K7" s="13" t="n">
        <v>18868</v>
      </c>
      <c r="L7" s="13" t="n">
        <v>8654</v>
      </c>
      <c r="M7" s="13" t="n">
        <v>0</v>
      </c>
      <c r="N7" s="12" t="n">
        <v>19300</v>
      </c>
      <c r="O7" s="13" t="n">
        <v>7353</v>
      </c>
      <c r="P7" s="14" t="n">
        <v>829</v>
      </c>
    </row>
    <row r="8" customFormat="false" ht="12.8" hidden="false" customHeight="false" outlineLevel="0" collapsed="false">
      <c r="A8" s="16" t="s">
        <v>35</v>
      </c>
      <c r="B8" s="16"/>
      <c r="C8" s="16"/>
      <c r="D8" s="16"/>
      <c r="E8" s="16"/>
      <c r="F8" s="17" t="n">
        <f aca="false">SUM(F5:F7)</f>
        <v>43931</v>
      </c>
      <c r="G8" s="17" t="n">
        <f aca="false">SUM(G5:G7)</f>
        <v>11457</v>
      </c>
      <c r="H8" s="17" t="n">
        <f aca="false">SUM(H5:H7)</f>
        <v>1830</v>
      </c>
      <c r="I8" s="18" t="n">
        <v>57218</v>
      </c>
      <c r="J8" s="19" t="n">
        <f aca="false">SUM(J5:J7)</f>
        <v>653</v>
      </c>
      <c r="K8" s="17" t="n">
        <f aca="false">SUM(K5:K7)</f>
        <v>41609</v>
      </c>
      <c r="L8" s="17" t="n">
        <f aca="false">SUM(L5:L7)</f>
        <v>14955</v>
      </c>
      <c r="M8" s="17" t="n">
        <f aca="false">SUM(M5:M7)</f>
        <v>1</v>
      </c>
      <c r="N8" s="20" t="n">
        <v>42262</v>
      </c>
      <c r="O8" s="18" t="n">
        <v>12166</v>
      </c>
      <c r="P8" s="21" t="n">
        <f aca="false">SUM(P5:P7)</f>
        <v>1356</v>
      </c>
    </row>
  </sheetData>
  <mergeCells count="7">
    <mergeCell ref="A3:A4"/>
    <mergeCell ref="B3:C3"/>
    <mergeCell ref="D3:E3"/>
    <mergeCell ref="F3:I3"/>
    <mergeCell ref="J3:M3"/>
    <mergeCell ref="N3:P3"/>
    <mergeCell ref="A8:E8"/>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89453125" defaultRowHeight="12.8" zeroHeight="false" outlineLevelRow="0" outlineLevelCol="0"/>
  <sheetData>
    <row r="1" customFormat="false" ht="13.1" hidden="false" customHeight="false" outlineLevel="0" collapsed="false">
      <c r="A1" s="2" t="s">
        <v>36</v>
      </c>
    </row>
    <row r="3" customFormat="false" ht="12.8" hidden="false" customHeight="false" outlineLevel="0" collapsed="false">
      <c r="A3" s="22" t="s">
        <v>1</v>
      </c>
      <c r="B3" s="5" t="s">
        <v>2</v>
      </c>
      <c r="C3" s="5"/>
      <c r="D3" s="5" t="s">
        <v>3</v>
      </c>
      <c r="E3" s="5"/>
      <c r="F3" s="5" t="s">
        <v>4</v>
      </c>
      <c r="G3" s="5"/>
      <c r="H3" s="5"/>
      <c r="I3" s="5"/>
      <c r="J3" s="5"/>
      <c r="K3" s="5"/>
      <c r="L3" s="5"/>
      <c r="M3" s="5"/>
      <c r="N3" s="5"/>
      <c r="O3" s="5"/>
      <c r="P3" s="5"/>
      <c r="Q3" s="5"/>
      <c r="R3" s="5" t="s">
        <v>5</v>
      </c>
      <c r="S3" s="5"/>
      <c r="T3" s="5"/>
      <c r="U3" s="5"/>
      <c r="V3" s="5"/>
      <c r="W3" s="5"/>
      <c r="X3" s="5"/>
      <c r="Y3" s="5"/>
      <c r="Z3" s="5"/>
      <c r="AA3" s="5"/>
      <c r="AB3" s="5" t="s">
        <v>37</v>
      </c>
      <c r="AC3" s="5"/>
      <c r="AD3" s="5"/>
      <c r="AE3" s="5"/>
      <c r="AF3" s="5"/>
      <c r="AG3" s="5"/>
      <c r="AH3" s="5"/>
      <c r="AI3" s="5"/>
    </row>
    <row r="4" customFormat="false" ht="12.8" hidden="false" customHeight="false" outlineLevel="0" collapsed="false">
      <c r="A4" s="22"/>
      <c r="B4" s="6" t="s">
        <v>7</v>
      </c>
      <c r="C4" s="7" t="s">
        <v>8</v>
      </c>
      <c r="D4" s="6" t="s">
        <v>9</v>
      </c>
      <c r="E4" s="7" t="s">
        <v>10</v>
      </c>
      <c r="F4" s="5" t="s">
        <v>38</v>
      </c>
      <c r="G4" s="5"/>
      <c r="H4" s="5" t="s">
        <v>39</v>
      </c>
      <c r="I4" s="5"/>
      <c r="J4" s="5" t="s">
        <v>40</v>
      </c>
      <c r="K4" s="5"/>
      <c r="L4" s="5" t="s">
        <v>41</v>
      </c>
      <c r="M4" s="5"/>
      <c r="N4" s="5" t="s">
        <v>42</v>
      </c>
      <c r="O4" s="5"/>
      <c r="P4" s="5" t="s">
        <v>43</v>
      </c>
      <c r="Q4" s="5"/>
      <c r="R4" s="5" t="s">
        <v>44</v>
      </c>
      <c r="S4" s="5"/>
      <c r="T4" s="5" t="s">
        <v>45</v>
      </c>
      <c r="U4" s="5"/>
      <c r="V4" s="5" t="s">
        <v>46</v>
      </c>
      <c r="W4" s="5"/>
      <c r="X4" s="5" t="s">
        <v>47</v>
      </c>
      <c r="Y4" s="5"/>
      <c r="Z4" s="5" t="s">
        <v>48</v>
      </c>
      <c r="AA4" s="5"/>
      <c r="AB4" s="5" t="s">
        <v>49</v>
      </c>
      <c r="AC4" s="5"/>
      <c r="AD4" s="5" t="s">
        <v>50</v>
      </c>
      <c r="AE4" s="5"/>
      <c r="AF4" s="5" t="s">
        <v>51</v>
      </c>
      <c r="AG4" s="5"/>
      <c r="AH4" s="5" t="s">
        <v>52</v>
      </c>
      <c r="AI4" s="5"/>
    </row>
    <row r="5" customFormat="false" ht="12.8" hidden="false" customHeight="false" outlineLevel="0" collapsed="false">
      <c r="A5" s="22"/>
      <c r="B5" s="6"/>
      <c r="C5" s="7"/>
      <c r="D5" s="6"/>
      <c r="E5" s="7"/>
      <c r="F5" s="6" t="s">
        <v>53</v>
      </c>
      <c r="G5" s="7" t="s">
        <v>54</v>
      </c>
      <c r="H5" s="6" t="s">
        <v>53</v>
      </c>
      <c r="I5" s="7" t="s">
        <v>54</v>
      </c>
      <c r="J5" s="6" t="s">
        <v>53</v>
      </c>
      <c r="K5" s="7" t="s">
        <v>54</v>
      </c>
      <c r="L5" s="6" t="s">
        <v>53</v>
      </c>
      <c r="M5" s="7" t="s">
        <v>54</v>
      </c>
      <c r="N5" s="6" t="s">
        <v>53</v>
      </c>
      <c r="O5" s="7" t="s">
        <v>54</v>
      </c>
      <c r="P5" s="6" t="s">
        <v>53</v>
      </c>
      <c r="Q5" s="7" t="s">
        <v>54</v>
      </c>
      <c r="R5" s="6" t="s">
        <v>53</v>
      </c>
      <c r="S5" s="7" t="s">
        <v>54</v>
      </c>
      <c r="T5" s="6" t="s">
        <v>53</v>
      </c>
      <c r="U5" s="7" t="s">
        <v>54</v>
      </c>
      <c r="V5" s="6" t="s">
        <v>53</v>
      </c>
      <c r="W5" s="7" t="s">
        <v>54</v>
      </c>
      <c r="X5" s="6" t="s">
        <v>53</v>
      </c>
      <c r="Y5" s="7" t="s">
        <v>54</v>
      </c>
      <c r="Z5" s="6" t="s">
        <v>53</v>
      </c>
      <c r="AA5" s="7" t="s">
        <v>54</v>
      </c>
      <c r="AB5" s="6" t="s">
        <v>53</v>
      </c>
      <c r="AC5" s="7" t="s">
        <v>54</v>
      </c>
      <c r="AD5" s="6" t="s">
        <v>53</v>
      </c>
      <c r="AE5" s="7" t="s">
        <v>54</v>
      </c>
      <c r="AF5" s="6" t="s">
        <v>53</v>
      </c>
      <c r="AG5" s="7" t="s">
        <v>54</v>
      </c>
      <c r="AH5" s="6" t="s">
        <v>53</v>
      </c>
      <c r="AI5" s="7" t="s">
        <v>54</v>
      </c>
    </row>
    <row r="6" customFormat="false" ht="12.8" hidden="false" customHeight="false" outlineLevel="0" collapsed="false">
      <c r="A6" s="23" t="s">
        <v>21</v>
      </c>
      <c r="B6" s="9" t="s">
        <v>22</v>
      </c>
      <c r="C6" s="10" t="s">
        <v>23</v>
      </c>
      <c r="D6" s="9" t="s">
        <v>24</v>
      </c>
      <c r="E6" s="10" t="s">
        <v>25</v>
      </c>
      <c r="F6" s="12" t="n">
        <v>2970</v>
      </c>
      <c r="G6" s="24" t="n">
        <f aca="false">(F6/22988)*100</f>
        <v>12.9197842352532</v>
      </c>
      <c r="H6" s="12" t="n">
        <v>2711</v>
      </c>
      <c r="I6" s="24" t="n">
        <f aca="false">(H6/14897)*100</f>
        <v>18.1982949587165</v>
      </c>
      <c r="J6" s="12" t="n">
        <v>537</v>
      </c>
      <c r="K6" s="25" t="n">
        <f aca="false">(J6/1091)*100</f>
        <v>49.2208982584785</v>
      </c>
      <c r="L6" s="12" t="n">
        <v>91</v>
      </c>
      <c r="M6" s="25" t="n">
        <f aca="false">(L6/105)*100</f>
        <v>86.6666666666667</v>
      </c>
      <c r="N6" s="12" t="n">
        <f aca="false">SUM(F6,J6,L6)</f>
        <v>3598</v>
      </c>
      <c r="O6" s="25" t="n">
        <f aca="false">(N6/24184)*100</f>
        <v>14.8776050281178</v>
      </c>
      <c r="P6" s="12" t="n">
        <f aca="false">SUM(H6,J6,L6)</f>
        <v>3339</v>
      </c>
      <c r="Q6" s="25" t="n">
        <f aca="false">(P6/16093)*100</f>
        <v>20.7481513701609</v>
      </c>
      <c r="R6" s="26" t="n">
        <v>2</v>
      </c>
      <c r="S6" s="27" t="n">
        <f aca="false">(R6/767)*100</f>
        <v>0.260756192959583</v>
      </c>
      <c r="T6" s="26" t="n">
        <v>0</v>
      </c>
      <c r="U6" s="27" t="n">
        <f aca="false">(T6/297)*100</f>
        <v>0</v>
      </c>
      <c r="V6" s="26" t="n">
        <v>2850</v>
      </c>
      <c r="W6" s="27" t="n">
        <f aca="false">(V6/21953)*100</f>
        <v>12.9822803261513</v>
      </c>
      <c r="X6" s="26" t="n">
        <v>2593</v>
      </c>
      <c r="Y6" s="27" t="n">
        <f aca="false">(X6/14333)*100</f>
        <v>18.0911183981023</v>
      </c>
      <c r="Z6" s="26" t="n">
        <v>745</v>
      </c>
      <c r="AA6" s="27" t="n">
        <f aca="false">(Z6/1463)*100</f>
        <v>50.9227614490772</v>
      </c>
      <c r="AB6" s="26" t="n">
        <v>2852</v>
      </c>
      <c r="AC6" s="27" t="n">
        <f aca="false">(AB6/22720)*100</f>
        <v>12.5528169014085</v>
      </c>
      <c r="AD6" s="26" t="n">
        <v>2593</v>
      </c>
      <c r="AE6" s="27" t="n">
        <f aca="false">(AD6/14630)*100</f>
        <v>17.7238550922761</v>
      </c>
      <c r="AF6" s="26" t="n">
        <v>589</v>
      </c>
      <c r="AG6" s="27" t="n">
        <f aca="false">(AF6/1269)*100</f>
        <v>46.414499605989</v>
      </c>
      <c r="AH6" s="26" t="n">
        <v>78</v>
      </c>
      <c r="AI6" s="27" t="n">
        <f aca="false">(AH6/97)*100</f>
        <v>80.4123711340206</v>
      </c>
    </row>
    <row r="7" customFormat="false" ht="12.8" hidden="false" customHeight="false" outlineLevel="0" collapsed="false">
      <c r="A7" s="23" t="s">
        <v>26</v>
      </c>
      <c r="B7" s="9" t="s">
        <v>27</v>
      </c>
      <c r="C7" s="10" t="s">
        <v>23</v>
      </c>
      <c r="D7" s="9" t="s">
        <v>28</v>
      </c>
      <c r="E7" s="10" t="s">
        <v>29</v>
      </c>
      <c r="F7" s="12" t="n">
        <v>12603</v>
      </c>
      <c r="G7" s="24" t="n">
        <f aca="false">(F7/22988)*100</f>
        <v>54.8242561336349</v>
      </c>
      <c r="H7" s="12" t="n">
        <v>11021</v>
      </c>
      <c r="I7" s="24" t="n">
        <f aca="false">(H7/14897)*100</f>
        <v>73.9813385245351</v>
      </c>
      <c r="J7" s="12" t="n">
        <v>1054</v>
      </c>
      <c r="K7" s="25" t="n">
        <f aca="false">(J7/1091)*100</f>
        <v>96.608615948671</v>
      </c>
      <c r="L7" s="12" t="n">
        <v>81</v>
      </c>
      <c r="M7" s="25" t="n">
        <f aca="false">(L7/105)*100</f>
        <v>77.1428571428572</v>
      </c>
      <c r="N7" s="12" t="n">
        <f aca="false">SUM(F7,J7,L7)</f>
        <v>13738</v>
      </c>
      <c r="O7" s="25" t="n">
        <f aca="false">(N7/24184)*100</f>
        <v>56.8061528283163</v>
      </c>
      <c r="P7" s="12" t="n">
        <f aca="false">SUM(H7,J7,L7)</f>
        <v>12156</v>
      </c>
      <c r="Q7" s="25" t="n">
        <f aca="false">(P7/16093)*100</f>
        <v>75.5359473062822</v>
      </c>
      <c r="R7" s="26" t="n">
        <v>193</v>
      </c>
      <c r="S7" s="27" t="n">
        <f aca="false">(R7/767)*100</f>
        <v>25.1629726205997</v>
      </c>
      <c r="T7" s="26" t="n">
        <v>164</v>
      </c>
      <c r="U7" s="27" t="n">
        <f aca="false">(T7/297)*100</f>
        <v>55.2188552188552</v>
      </c>
      <c r="V7" s="26" t="n">
        <v>12191</v>
      </c>
      <c r="W7" s="27" t="n">
        <f aca="false">(V7/21953)*100</f>
        <v>55.5322734933722</v>
      </c>
      <c r="X7" s="26" t="n">
        <v>10638</v>
      </c>
      <c r="Y7" s="27" t="n">
        <f aca="false">(X7/14333)*100</f>
        <v>74.2203307053652</v>
      </c>
      <c r="Z7" s="26" t="n">
        <v>1354</v>
      </c>
      <c r="AA7" s="27" t="n">
        <f aca="false">(Z7/1463)*100</f>
        <v>92.5495557074505</v>
      </c>
      <c r="AB7" s="26" t="n">
        <v>12384</v>
      </c>
      <c r="AC7" s="27" t="n">
        <f aca="false">(AB7/22720)*100</f>
        <v>54.5070422535211</v>
      </c>
      <c r="AD7" s="26" t="n">
        <v>10802</v>
      </c>
      <c r="AE7" s="27" t="n">
        <f aca="false">(AD7/14630)*100</f>
        <v>73.8345864661654</v>
      </c>
      <c r="AF7" s="26" t="n">
        <v>1215</v>
      </c>
      <c r="AG7" s="27" t="n">
        <f aca="false">(AF7/1269)*100</f>
        <v>95.7446808510638</v>
      </c>
      <c r="AH7" s="26" t="n">
        <v>75</v>
      </c>
      <c r="AI7" s="27" t="n">
        <f aca="false">(AH7/97)*100</f>
        <v>77.319587628866</v>
      </c>
    </row>
    <row r="8" customFormat="false" ht="12.8" hidden="false" customHeight="false" outlineLevel="0" collapsed="false">
      <c r="A8" s="28" t="s">
        <v>30</v>
      </c>
      <c r="B8" s="29" t="s">
        <v>31</v>
      </c>
      <c r="C8" s="30" t="s">
        <v>32</v>
      </c>
      <c r="D8" s="29" t="s">
        <v>33</v>
      </c>
      <c r="E8" s="30" t="s">
        <v>34</v>
      </c>
      <c r="F8" s="31" t="n">
        <v>12818</v>
      </c>
      <c r="G8" s="32" t="n">
        <f aca="false">(F8/22988)*100</f>
        <v>55.7595267095876</v>
      </c>
      <c r="H8" s="31" t="n">
        <v>10382</v>
      </c>
      <c r="I8" s="32" t="n">
        <f aca="false">(H8/14897)*100</f>
        <v>69.6918842720011</v>
      </c>
      <c r="J8" s="31" t="n">
        <v>1087</v>
      </c>
      <c r="K8" s="25" t="n">
        <f aca="false">(J8/1091)*100</f>
        <v>99.6333638863428</v>
      </c>
      <c r="L8" s="31" t="n">
        <v>105</v>
      </c>
      <c r="M8" s="25" t="n">
        <f aca="false">(L8/105)*100</f>
        <v>100</v>
      </c>
      <c r="N8" s="31" t="n">
        <f aca="false">SUM(F8,J8,L8)</f>
        <v>14010</v>
      </c>
      <c r="O8" s="33" t="n">
        <f aca="false">(N8/24184)*100</f>
        <v>57.9308633807476</v>
      </c>
      <c r="P8" s="12" t="n">
        <f aca="false">SUM(H8,J8,L8)</f>
        <v>11574</v>
      </c>
      <c r="Q8" s="33" t="n">
        <f aca="false">(P8/16093)*100</f>
        <v>71.9194680917169</v>
      </c>
      <c r="R8" s="34" t="n">
        <v>318</v>
      </c>
      <c r="S8" s="35" t="n">
        <f aca="false">(R8/767)*100</f>
        <v>41.4602346805737</v>
      </c>
      <c r="T8" s="34" t="n">
        <v>211</v>
      </c>
      <c r="U8" s="35" t="n">
        <f aca="false">(T8/767)*100</f>
        <v>27.509778357236</v>
      </c>
      <c r="V8" s="34" t="n">
        <v>12324</v>
      </c>
      <c r="W8" s="35" t="n">
        <f aca="false">(V8/21953)*100</f>
        <v>56.1381132419259</v>
      </c>
      <c r="X8" s="34" t="n">
        <v>9995</v>
      </c>
      <c r="Y8" s="35" t="n">
        <f aca="false">(X8/14333)*100</f>
        <v>69.734179864648</v>
      </c>
      <c r="Z8" s="34" t="n">
        <v>1368</v>
      </c>
      <c r="AA8" s="35" t="n">
        <f aca="false">(Z8/1463)*100</f>
        <v>93.5064935064935</v>
      </c>
      <c r="AB8" s="34" t="n">
        <v>12642</v>
      </c>
      <c r="AC8" s="35" t="n">
        <f aca="false">(AB8/22720)*100</f>
        <v>55.6426056338028</v>
      </c>
      <c r="AD8" s="34" t="n">
        <v>10206</v>
      </c>
      <c r="AE8" s="35" t="n">
        <f aca="false">(AD8/14630)*100</f>
        <v>69.7607655502392</v>
      </c>
      <c r="AF8" s="34" t="n">
        <v>1169</v>
      </c>
      <c r="AG8" s="35" t="n">
        <f aca="false">(AF8/1269)*100</f>
        <v>92.1197793538219</v>
      </c>
      <c r="AH8" s="34" t="n">
        <v>89</v>
      </c>
      <c r="AI8" s="35" t="n">
        <f aca="false">(AH8/97)*100</f>
        <v>91.7525773195876</v>
      </c>
    </row>
    <row r="9" customFormat="false" ht="12.8" hidden="false" customHeight="false" outlineLevel="0" collapsed="false">
      <c r="A9" s="36" t="s">
        <v>55</v>
      </c>
      <c r="B9" s="36"/>
      <c r="C9" s="36"/>
      <c r="D9" s="36"/>
      <c r="E9" s="36"/>
      <c r="F9" s="31" t="n">
        <v>15700</v>
      </c>
      <c r="G9" s="32" t="n">
        <f aca="false">(F9/22988)*100</f>
        <v>68.2965025230555</v>
      </c>
      <c r="H9" s="31" t="n">
        <v>12740</v>
      </c>
      <c r="I9" s="32" t="n">
        <f aca="false">(H9/14897)*100</f>
        <v>85.520574612338</v>
      </c>
      <c r="J9" s="31" t="n">
        <v>1087</v>
      </c>
      <c r="K9" s="37" t="n">
        <f aca="false">(J9/1091)*100</f>
        <v>99.6333638863428</v>
      </c>
      <c r="L9" s="38" t="n">
        <v>105</v>
      </c>
      <c r="M9" s="37" t="n">
        <f aca="false">(L9/105)*100</f>
        <v>100</v>
      </c>
      <c r="N9" s="31" t="n">
        <v>13932</v>
      </c>
      <c r="O9" s="39" t="n">
        <f aca="false">(N9/24184)*100</f>
        <v>57.6083360899768</v>
      </c>
      <c r="P9" s="20" t="n">
        <f aca="false">SUM(H9,J9,L9)</f>
        <v>13932</v>
      </c>
      <c r="Q9" s="39" t="n">
        <f aca="false">(P9/16093)*100</f>
        <v>86.5718014043373</v>
      </c>
      <c r="R9" s="38" t="n">
        <v>370</v>
      </c>
      <c r="S9" s="35" t="n">
        <f aca="false">(R9/767)*100</f>
        <v>48.2398956975228</v>
      </c>
      <c r="T9" s="38" t="n">
        <v>245</v>
      </c>
      <c r="U9" s="35" t="n">
        <f aca="false">(T9/297)*100</f>
        <v>82.4915824915825</v>
      </c>
      <c r="V9" s="31" t="n">
        <v>15090</v>
      </c>
      <c r="W9" s="39" t="n">
        <f aca="false">(V9/21953)*100</f>
        <v>68.7377579374117</v>
      </c>
      <c r="X9" s="31" t="n">
        <v>12255</v>
      </c>
      <c r="Y9" s="39" t="n">
        <f aca="false">(X9/14333)*100</f>
        <v>85.5019884183353</v>
      </c>
      <c r="Z9" s="31" t="n">
        <v>1431</v>
      </c>
      <c r="AA9" s="39" t="n">
        <f aca="false">(Z9/1463)*100</f>
        <v>97.8127136021873</v>
      </c>
      <c r="AB9" s="31" t="n">
        <v>15460</v>
      </c>
      <c r="AC9" s="39" t="n">
        <f aca="false">(AB9/22720)*100</f>
        <v>68.0457746478873</v>
      </c>
      <c r="AD9" s="31" t="n">
        <v>12500</v>
      </c>
      <c r="AE9" s="39" t="n">
        <f aca="false">(AD9/14630)*100</f>
        <v>85.4408749145591</v>
      </c>
      <c r="AF9" s="31" t="n">
        <v>1250</v>
      </c>
      <c r="AG9" s="39" t="n">
        <f aca="false">(AF9/1269)*100</f>
        <v>98.5027580772262</v>
      </c>
      <c r="AH9" s="38" t="n">
        <v>91</v>
      </c>
      <c r="AI9" s="40" t="n">
        <f aca="false">(AH9/97)*100</f>
        <v>93.8144329896907</v>
      </c>
    </row>
    <row r="17" customFormat="false" ht="12.8" hidden="false" customHeight="false" outlineLevel="0" collapsed="false">
      <c r="E17" s="41"/>
    </row>
    <row r="18" customFormat="false" ht="12.8" hidden="false" customHeight="false" outlineLevel="0" collapsed="false">
      <c r="E18" s="41"/>
    </row>
    <row r="19" customFormat="false" ht="12.8" hidden="false" customHeight="false" outlineLevel="0" collapsed="false">
      <c r="E19" s="41"/>
    </row>
    <row r="20" customFormat="false" ht="12.8" hidden="false" customHeight="false" outlineLevel="0" collapsed="false">
      <c r="E20" s="41"/>
    </row>
  </sheetData>
  <mergeCells count="26">
    <mergeCell ref="A3:A5"/>
    <mergeCell ref="B3:C3"/>
    <mergeCell ref="D3:E3"/>
    <mergeCell ref="F3:Q3"/>
    <mergeCell ref="R3:AA3"/>
    <mergeCell ref="AB3:AI3"/>
    <mergeCell ref="B4:B5"/>
    <mergeCell ref="C4:C5"/>
    <mergeCell ref="D4:D5"/>
    <mergeCell ref="E4:E5"/>
    <mergeCell ref="F4:G4"/>
    <mergeCell ref="H4:I4"/>
    <mergeCell ref="J4:K4"/>
    <mergeCell ref="L4:M4"/>
    <mergeCell ref="N4:O4"/>
    <mergeCell ref="P4:Q4"/>
    <mergeCell ref="R4:S4"/>
    <mergeCell ref="T4:U4"/>
    <mergeCell ref="V4:W4"/>
    <mergeCell ref="X4:Y4"/>
    <mergeCell ref="Z4:AA4"/>
    <mergeCell ref="AB4:AC4"/>
    <mergeCell ref="AD4:AE4"/>
    <mergeCell ref="AF4:AG4"/>
    <mergeCell ref="AH4:AI4"/>
    <mergeCell ref="A9:E9"/>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89453125" defaultRowHeight="12.8" zeroHeight="false" outlineLevelRow="0" outlineLevelCol="0"/>
  <sheetData>
    <row r="1" customFormat="false" ht="13.1" hidden="false" customHeight="false" outlineLevel="0" collapsed="false">
      <c r="A1" s="2" t="s">
        <v>56</v>
      </c>
      <c r="B1" s="2"/>
      <c r="C1" s="3"/>
      <c r="D1" s="3"/>
      <c r="E1" s="3"/>
      <c r="F1" s="3"/>
      <c r="G1" s="3"/>
      <c r="H1" s="3"/>
      <c r="I1" s="3"/>
      <c r="J1" s="3"/>
      <c r="K1" s="3"/>
      <c r="L1" s="3"/>
      <c r="M1" s="3"/>
      <c r="N1" s="3"/>
      <c r="O1" s="3"/>
      <c r="P1" s="3"/>
      <c r="Q1" s="3"/>
    </row>
    <row r="2" customFormat="false" ht="12.8" hidden="false" customHeight="false" outlineLevel="0" collapsed="false">
      <c r="A2" s="3"/>
      <c r="B2" s="3"/>
      <c r="C2" s="3"/>
      <c r="D2" s="3"/>
      <c r="E2" s="3"/>
      <c r="F2" s="3"/>
      <c r="G2" s="3"/>
      <c r="H2" s="3"/>
      <c r="I2" s="3"/>
      <c r="J2" s="3"/>
      <c r="K2" s="3"/>
      <c r="L2" s="3"/>
      <c r="M2" s="3"/>
      <c r="N2" s="3"/>
      <c r="O2" s="3"/>
      <c r="P2" s="3"/>
      <c r="Q2" s="3"/>
    </row>
    <row r="3" customFormat="false" ht="12.8" hidden="false" customHeight="false" outlineLevel="0" collapsed="false">
      <c r="A3" s="22" t="s">
        <v>1</v>
      </c>
      <c r="B3" s="5" t="s">
        <v>2</v>
      </c>
      <c r="C3" s="5"/>
      <c r="D3" s="5" t="s">
        <v>3</v>
      </c>
      <c r="E3" s="5"/>
      <c r="F3" s="5" t="s">
        <v>4</v>
      </c>
      <c r="G3" s="5"/>
      <c r="H3" s="5"/>
      <c r="I3" s="5"/>
      <c r="J3" s="5"/>
      <c r="K3" s="5"/>
      <c r="L3" s="5"/>
      <c r="M3" s="5"/>
      <c r="N3" s="5"/>
      <c r="O3" s="5"/>
      <c r="P3" s="5"/>
      <c r="Q3" s="5"/>
      <c r="R3" s="5" t="s">
        <v>5</v>
      </c>
      <c r="S3" s="5"/>
      <c r="T3" s="5"/>
      <c r="U3" s="5"/>
      <c r="V3" s="5"/>
      <c r="W3" s="5"/>
      <c r="X3" s="5"/>
      <c r="Y3" s="5"/>
      <c r="Z3" s="5"/>
      <c r="AA3" s="5"/>
      <c r="AB3" s="5" t="s">
        <v>37</v>
      </c>
      <c r="AC3" s="5"/>
      <c r="AD3" s="5"/>
      <c r="AE3" s="5"/>
      <c r="AF3" s="5"/>
      <c r="AG3" s="5"/>
      <c r="AH3" s="5"/>
      <c r="AI3" s="5"/>
    </row>
    <row r="4" customFormat="false" ht="12.8" hidden="false" customHeight="false" outlineLevel="0" collapsed="false">
      <c r="A4" s="22"/>
      <c r="B4" s="6" t="s">
        <v>7</v>
      </c>
      <c r="C4" s="7" t="s">
        <v>8</v>
      </c>
      <c r="D4" s="6" t="s">
        <v>9</v>
      </c>
      <c r="E4" s="7" t="s">
        <v>10</v>
      </c>
      <c r="F4" s="5" t="s">
        <v>38</v>
      </c>
      <c r="G4" s="5"/>
      <c r="H4" s="5" t="s">
        <v>57</v>
      </c>
      <c r="I4" s="5"/>
      <c r="J4" s="5" t="s">
        <v>40</v>
      </c>
      <c r="K4" s="5"/>
      <c r="L4" s="5" t="s">
        <v>41</v>
      </c>
      <c r="M4" s="5"/>
      <c r="N4" s="5" t="s">
        <v>42</v>
      </c>
      <c r="O4" s="5"/>
      <c r="P4" s="5" t="s">
        <v>43</v>
      </c>
      <c r="Q4" s="5"/>
      <c r="R4" s="5" t="s">
        <v>44</v>
      </c>
      <c r="S4" s="5"/>
      <c r="T4" s="5" t="s">
        <v>45</v>
      </c>
      <c r="U4" s="5"/>
      <c r="V4" s="5" t="s">
        <v>46</v>
      </c>
      <c r="W4" s="5"/>
      <c r="X4" s="5" t="s">
        <v>47</v>
      </c>
      <c r="Y4" s="5"/>
      <c r="Z4" s="5" t="s">
        <v>48</v>
      </c>
      <c r="AA4" s="5"/>
      <c r="AB4" s="5" t="s">
        <v>49</v>
      </c>
      <c r="AC4" s="5"/>
      <c r="AD4" s="5" t="s">
        <v>50</v>
      </c>
      <c r="AE4" s="5"/>
      <c r="AF4" s="5" t="s">
        <v>51</v>
      </c>
      <c r="AG4" s="5"/>
      <c r="AH4" s="5" t="s">
        <v>52</v>
      </c>
      <c r="AI4" s="5"/>
    </row>
    <row r="5" customFormat="false" ht="12.8" hidden="false" customHeight="false" outlineLevel="0" collapsed="false">
      <c r="A5" s="22"/>
      <c r="B5" s="6"/>
      <c r="C5" s="7"/>
      <c r="D5" s="6"/>
      <c r="E5" s="7"/>
      <c r="F5" s="6" t="s">
        <v>53</v>
      </c>
      <c r="G5" s="7" t="s">
        <v>54</v>
      </c>
      <c r="H5" s="6" t="s">
        <v>53</v>
      </c>
      <c r="I5" s="7" t="s">
        <v>54</v>
      </c>
      <c r="J5" s="6" t="s">
        <v>53</v>
      </c>
      <c r="K5" s="7" t="s">
        <v>54</v>
      </c>
      <c r="L5" s="6" t="s">
        <v>53</v>
      </c>
      <c r="M5" s="7" t="s">
        <v>54</v>
      </c>
      <c r="N5" s="6" t="s">
        <v>53</v>
      </c>
      <c r="O5" s="7" t="s">
        <v>54</v>
      </c>
      <c r="P5" s="6" t="s">
        <v>53</v>
      </c>
      <c r="Q5" s="7" t="s">
        <v>54</v>
      </c>
      <c r="R5" s="6" t="s">
        <v>53</v>
      </c>
      <c r="S5" s="7" t="s">
        <v>54</v>
      </c>
      <c r="T5" s="6" t="s">
        <v>53</v>
      </c>
      <c r="U5" s="7" t="s">
        <v>54</v>
      </c>
      <c r="V5" s="6" t="s">
        <v>53</v>
      </c>
      <c r="W5" s="7" t="s">
        <v>54</v>
      </c>
      <c r="X5" s="6" t="s">
        <v>53</v>
      </c>
      <c r="Y5" s="7" t="s">
        <v>54</v>
      </c>
      <c r="Z5" s="6" t="s">
        <v>53</v>
      </c>
      <c r="AA5" s="7" t="s">
        <v>54</v>
      </c>
      <c r="AB5" s="6" t="s">
        <v>53</v>
      </c>
      <c r="AC5" s="7" t="s">
        <v>54</v>
      </c>
      <c r="AD5" s="6" t="s">
        <v>53</v>
      </c>
      <c r="AE5" s="7" t="s">
        <v>54</v>
      </c>
      <c r="AF5" s="6" t="s">
        <v>53</v>
      </c>
      <c r="AG5" s="7" t="s">
        <v>54</v>
      </c>
      <c r="AH5" s="6" t="s">
        <v>53</v>
      </c>
      <c r="AI5" s="7" t="s">
        <v>54</v>
      </c>
    </row>
    <row r="6" customFormat="false" ht="12.8" hidden="false" customHeight="false" outlineLevel="0" collapsed="false">
      <c r="A6" s="23" t="s">
        <v>21</v>
      </c>
      <c r="B6" s="9" t="s">
        <v>22</v>
      </c>
      <c r="C6" s="10" t="s">
        <v>23</v>
      </c>
      <c r="D6" s="9" t="s">
        <v>24</v>
      </c>
      <c r="E6" s="10" t="s">
        <v>25</v>
      </c>
      <c r="F6" s="13" t="n">
        <v>20018</v>
      </c>
      <c r="G6" s="42" t="n">
        <f aca="false">(F6/22988)*100</f>
        <v>87.0802157647468</v>
      </c>
      <c r="H6" s="43" t="n">
        <v>12186</v>
      </c>
      <c r="I6" s="44" t="n">
        <f aca="false">(H6/14897)*100</f>
        <v>81.8017050412835</v>
      </c>
      <c r="J6" s="12" t="n">
        <v>554</v>
      </c>
      <c r="K6" s="45" t="n">
        <f aca="false">(J6/1091)*100</f>
        <v>50.7791017415215</v>
      </c>
      <c r="L6" s="12" t="n">
        <v>14</v>
      </c>
      <c r="M6" s="46" t="n">
        <f aca="false">(L6/105)*100</f>
        <v>13.3333333333333</v>
      </c>
      <c r="N6" s="12" t="n">
        <v>20586</v>
      </c>
      <c r="O6" s="46" t="n">
        <f aca="false">(N6/24184)*100</f>
        <v>85.1223949718822</v>
      </c>
      <c r="P6" s="43" t="n">
        <v>12754</v>
      </c>
      <c r="Q6" s="47" t="n">
        <f aca="false">(P6/16093)*100</f>
        <v>79.2518486298391</v>
      </c>
      <c r="R6" s="26" t="n">
        <v>765</v>
      </c>
      <c r="S6" s="48" t="n">
        <f aca="false">(R6/767)*100</f>
        <v>99.7392438070404</v>
      </c>
      <c r="T6" s="26" t="n">
        <v>297</v>
      </c>
      <c r="U6" s="48" t="n">
        <f aca="false">(T6/297)*100</f>
        <v>100</v>
      </c>
      <c r="V6" s="26" t="n">
        <v>19103</v>
      </c>
      <c r="W6" s="48" t="n">
        <f aca="false">(V6/21953)*100</f>
        <v>87.0177196738487</v>
      </c>
      <c r="X6" s="26" t="n">
        <v>11740</v>
      </c>
      <c r="Y6" s="48" t="n">
        <f aca="false">(X6/14333)*100</f>
        <v>81.9088816018977</v>
      </c>
      <c r="Z6" s="26" t="n">
        <v>718</v>
      </c>
      <c r="AA6" s="48" t="n">
        <f aca="false">(Z6/1463)*100</f>
        <v>49.0772385509228</v>
      </c>
      <c r="AB6" s="26" t="n">
        <v>19868</v>
      </c>
      <c r="AC6" s="48" t="n">
        <f aca="false">(AB6/22720)*100</f>
        <v>87.4471830985916</v>
      </c>
      <c r="AD6" s="49" t="n">
        <v>12037</v>
      </c>
      <c r="AE6" s="44" t="n">
        <f aca="false">(AD6/14630)*100</f>
        <v>82.2761449077239</v>
      </c>
      <c r="AF6" s="26" t="n">
        <v>680</v>
      </c>
      <c r="AG6" s="48" t="n">
        <f aca="false">(AF6/1269)*100</f>
        <v>53.585500394011</v>
      </c>
      <c r="AH6" s="26" t="n">
        <v>19</v>
      </c>
      <c r="AI6" s="48" t="n">
        <f aca="false">(AH6/97)*100</f>
        <v>19.5876288659794</v>
      </c>
    </row>
    <row r="7" customFormat="false" ht="12.8" hidden="false" customHeight="false" outlineLevel="0" collapsed="false">
      <c r="A7" s="23" t="s">
        <v>26</v>
      </c>
      <c r="B7" s="9" t="s">
        <v>27</v>
      </c>
      <c r="C7" s="10" t="s">
        <v>23</v>
      </c>
      <c r="D7" s="9" t="s">
        <v>28</v>
      </c>
      <c r="E7" s="10" t="s">
        <v>29</v>
      </c>
      <c r="F7" s="13" t="n">
        <v>10385</v>
      </c>
      <c r="G7" s="42" t="n">
        <f aca="false">(F7/22988)*100</f>
        <v>45.1757438663651</v>
      </c>
      <c r="H7" s="12" t="n">
        <v>3876</v>
      </c>
      <c r="I7" s="48" t="n">
        <f aca="false">(H7/14897)*100</f>
        <v>26.0186614754649</v>
      </c>
      <c r="J7" s="12" t="n">
        <v>37</v>
      </c>
      <c r="K7" s="45" t="n">
        <f aca="false">(J7/1091)*100</f>
        <v>3.39138405132906</v>
      </c>
      <c r="L7" s="12" t="n">
        <v>24</v>
      </c>
      <c r="M7" s="46" t="n">
        <f aca="false">(L7/105)*100</f>
        <v>22.8571428571429</v>
      </c>
      <c r="N7" s="12" t="n">
        <v>10446</v>
      </c>
      <c r="O7" s="46" t="n">
        <f aca="false">(N7/24184)*100</f>
        <v>43.1938471716838</v>
      </c>
      <c r="P7" s="12" t="n">
        <v>3937</v>
      </c>
      <c r="Q7" s="46" t="n">
        <f aca="false">(P7/16093)*100</f>
        <v>24.4640526937178</v>
      </c>
      <c r="R7" s="26" t="n">
        <v>574</v>
      </c>
      <c r="S7" s="48" t="n">
        <f aca="false">(R7/767)*100</f>
        <v>74.8370273794003</v>
      </c>
      <c r="T7" s="26" t="n">
        <v>133</v>
      </c>
      <c r="U7" s="48" t="n">
        <f aca="false">(T7/297)*100</f>
        <v>44.7811447811448</v>
      </c>
      <c r="V7" s="26" t="n">
        <v>9762</v>
      </c>
      <c r="W7" s="48" t="n">
        <f aca="false">(V7/21953)*100</f>
        <v>44.4677265066278</v>
      </c>
      <c r="X7" s="26" t="n">
        <v>3695</v>
      </c>
      <c r="Y7" s="48" t="n">
        <f aca="false">(X7/14333)*100</f>
        <v>25.7796692946348</v>
      </c>
      <c r="Z7" s="26" t="n">
        <v>109</v>
      </c>
      <c r="AA7" s="48" t="n">
        <f aca="false">(Z7/1463)*100</f>
        <v>7.45044429254956</v>
      </c>
      <c r="AB7" s="26" t="n">
        <v>10336</v>
      </c>
      <c r="AC7" s="48" t="n">
        <f aca="false">(AB7/22720)*100</f>
        <v>45.4929577464789</v>
      </c>
      <c r="AD7" s="26" t="n">
        <v>3828</v>
      </c>
      <c r="AE7" s="48" t="n">
        <f aca="false">(AD7/14630)*100</f>
        <v>26.1654135338346</v>
      </c>
      <c r="AF7" s="26" t="n">
        <v>54</v>
      </c>
      <c r="AG7" s="48" t="n">
        <f aca="false">(AF7/1269)*100</f>
        <v>4.25531914893617</v>
      </c>
      <c r="AH7" s="26" t="n">
        <v>22</v>
      </c>
      <c r="AI7" s="48" t="n">
        <f aca="false">(AH7/97)*100</f>
        <v>22.680412371134</v>
      </c>
    </row>
    <row r="8" customFormat="false" ht="12.8" hidden="false" customHeight="false" outlineLevel="0" collapsed="false">
      <c r="A8" s="28" t="s">
        <v>30</v>
      </c>
      <c r="B8" s="29" t="s">
        <v>31</v>
      </c>
      <c r="C8" s="30" t="s">
        <v>32</v>
      </c>
      <c r="D8" s="29" t="s">
        <v>33</v>
      </c>
      <c r="E8" s="30" t="s">
        <v>34</v>
      </c>
      <c r="F8" s="15" t="n">
        <v>10170</v>
      </c>
      <c r="G8" s="50" t="n">
        <f aca="false">(F8/22988)*100</f>
        <v>44.2404732904124</v>
      </c>
      <c r="H8" s="31" t="n">
        <v>4515</v>
      </c>
      <c r="I8" s="51" t="n">
        <f aca="false">(H8/14897)*100</f>
        <v>30.3081157279989</v>
      </c>
      <c r="J8" s="31" t="n">
        <v>4</v>
      </c>
      <c r="K8" s="45" t="n">
        <f aca="false">(J8/1091)*100</f>
        <v>0.366636113657195</v>
      </c>
      <c r="L8" s="31" t="n">
        <v>0</v>
      </c>
      <c r="M8" s="46" t="n">
        <f aca="false">(L8/105)*100</f>
        <v>0</v>
      </c>
      <c r="N8" s="31" t="n">
        <v>10174</v>
      </c>
      <c r="O8" s="52" t="n">
        <f aca="false">(N8/24184)*100</f>
        <v>42.0691366192524</v>
      </c>
      <c r="P8" s="12" t="n">
        <v>4519</v>
      </c>
      <c r="Q8" s="46" t="n">
        <f aca="false">(P8/16093)*100</f>
        <v>28.0805319082831</v>
      </c>
      <c r="R8" s="34" t="n">
        <v>449</v>
      </c>
      <c r="S8" s="51" t="n">
        <f aca="false">(R8/767)*100</f>
        <v>58.5397653194263</v>
      </c>
      <c r="T8" s="34" t="n">
        <v>86</v>
      </c>
      <c r="U8" s="51" t="n">
        <f aca="false">(T8/297)*100</f>
        <v>28.956228956229</v>
      </c>
      <c r="V8" s="34" t="n">
        <v>9629</v>
      </c>
      <c r="W8" s="51" t="n">
        <f aca="false">(V8/21953)*100</f>
        <v>43.8618867580741</v>
      </c>
      <c r="X8" s="34" t="n">
        <v>4338</v>
      </c>
      <c r="Y8" s="51" t="n">
        <f aca="false">(X8/14333)*100</f>
        <v>30.265820135352</v>
      </c>
      <c r="Z8" s="34" t="n">
        <v>95</v>
      </c>
      <c r="AA8" s="51" t="n">
        <f aca="false">(Z8/1463)*100</f>
        <v>6.49350649350649</v>
      </c>
      <c r="AB8" s="34" t="n">
        <v>10078</v>
      </c>
      <c r="AC8" s="51" t="n">
        <f aca="false">(AB8/22720)*100</f>
        <v>44.3573943661972</v>
      </c>
      <c r="AD8" s="34" t="n">
        <v>4424</v>
      </c>
      <c r="AE8" s="51" t="n">
        <f aca="false">(AD8/14630)*100</f>
        <v>30.2392344497608</v>
      </c>
      <c r="AF8" s="34" t="n">
        <v>100</v>
      </c>
      <c r="AG8" s="51" t="n">
        <f aca="false">(AF8/1269)*100</f>
        <v>7.88022064617809</v>
      </c>
      <c r="AH8" s="34" t="n">
        <v>8</v>
      </c>
      <c r="AI8" s="51" t="n">
        <f aca="false">(AH8/97)*100</f>
        <v>8.24742268041237</v>
      </c>
    </row>
    <row r="9" customFormat="false" ht="12.8" hidden="false" customHeight="false" outlineLevel="0" collapsed="false">
      <c r="A9" s="36" t="s">
        <v>55</v>
      </c>
      <c r="B9" s="36"/>
      <c r="C9" s="36"/>
      <c r="D9" s="36"/>
      <c r="E9" s="36"/>
      <c r="F9" s="53" t="n">
        <v>7288</v>
      </c>
      <c r="G9" s="50" t="n">
        <f aca="false">(F9/22988)*100</f>
        <v>31.7034974769445</v>
      </c>
      <c r="H9" s="53" t="n">
        <v>2157</v>
      </c>
      <c r="I9" s="51" t="n">
        <f aca="false">(H9/14897)*100</f>
        <v>14.4794253876619</v>
      </c>
      <c r="J9" s="53" t="n">
        <v>4</v>
      </c>
      <c r="K9" s="54" t="n">
        <f aca="false">(J9/1091)*100</f>
        <v>0.366636113657195</v>
      </c>
      <c r="L9" s="53" t="n">
        <v>0</v>
      </c>
      <c r="M9" s="55" t="n">
        <f aca="false">(L9/105)*100</f>
        <v>0</v>
      </c>
      <c r="N9" s="56" t="n">
        <v>10252</v>
      </c>
      <c r="O9" s="57" t="n">
        <f aca="false">(N9/24184)*100</f>
        <v>42.3916639100232</v>
      </c>
      <c r="P9" s="53" t="n">
        <v>2161</v>
      </c>
      <c r="Q9" s="55" t="n">
        <f aca="false">(P9/16093)*100</f>
        <v>13.4281985956627</v>
      </c>
      <c r="R9" s="53" t="n">
        <v>397</v>
      </c>
      <c r="S9" s="50" t="n">
        <f aca="false">(R9/767)*100</f>
        <v>51.7601043024772</v>
      </c>
      <c r="T9" s="53" t="n">
        <v>52</v>
      </c>
      <c r="U9" s="50" t="n">
        <f aca="false">(T9/297)*100</f>
        <v>17.5084175084175</v>
      </c>
      <c r="V9" s="53" t="n">
        <v>6863</v>
      </c>
      <c r="W9" s="58" t="n">
        <f aca="false">(V9/21953)*100</f>
        <v>31.2622420625883</v>
      </c>
      <c r="X9" s="53" t="n">
        <v>2078</v>
      </c>
      <c r="Y9" s="58" t="n">
        <f aca="false">(X9/14333)*100</f>
        <v>14.4980115816647</v>
      </c>
      <c r="Z9" s="53" t="n">
        <v>32</v>
      </c>
      <c r="AA9" s="59" t="n">
        <f aca="false">(Z9/1463)*100</f>
        <v>2.18728639781271</v>
      </c>
      <c r="AB9" s="56" t="n">
        <v>7260</v>
      </c>
      <c r="AC9" s="50" t="n">
        <f aca="false">(AB9/22720)*100</f>
        <v>31.9542253521127</v>
      </c>
      <c r="AD9" s="53" t="n">
        <v>2130</v>
      </c>
      <c r="AE9" s="51" t="n">
        <f aca="false">(AD9/14630)*100</f>
        <v>14.5591250854409</v>
      </c>
      <c r="AF9" s="53" t="n">
        <v>19</v>
      </c>
      <c r="AG9" s="50" t="n">
        <f aca="false">(AF9/1269)*100</f>
        <v>1.49724192277384</v>
      </c>
      <c r="AH9" s="53" t="n">
        <v>6</v>
      </c>
      <c r="AI9" s="59" t="n">
        <f aca="false">(AH9/291)*100</f>
        <v>2.06185567010309</v>
      </c>
    </row>
    <row r="12" customFormat="false" ht="12.8" hidden="false" customHeight="false" outlineLevel="0" collapsed="false">
      <c r="AJ12" s="60"/>
    </row>
    <row r="13" customFormat="false" ht="12.8" hidden="false" customHeight="false" outlineLevel="0" collapsed="false">
      <c r="AJ13" s="41"/>
    </row>
    <row r="14" customFormat="false" ht="12.8" hidden="false" customHeight="false" outlineLevel="0" collapsed="false">
      <c r="AJ14" s="41"/>
    </row>
    <row r="15" customFormat="false" ht="12.8" hidden="false" customHeight="false" outlineLevel="0" collapsed="false">
      <c r="M15" s="60"/>
      <c r="AJ15" s="41"/>
    </row>
  </sheetData>
  <mergeCells count="26">
    <mergeCell ref="A3:A5"/>
    <mergeCell ref="B3:C3"/>
    <mergeCell ref="D3:E3"/>
    <mergeCell ref="F3:Q3"/>
    <mergeCell ref="R3:AA3"/>
    <mergeCell ref="AB3:AI3"/>
    <mergeCell ref="B4:B5"/>
    <mergeCell ref="C4:C5"/>
    <mergeCell ref="D4:D5"/>
    <mergeCell ref="E4:E5"/>
    <mergeCell ref="F4:G4"/>
    <mergeCell ref="H4:I4"/>
    <mergeCell ref="J4:K4"/>
    <mergeCell ref="L4:M4"/>
    <mergeCell ref="N4:O4"/>
    <mergeCell ref="P4:Q4"/>
    <mergeCell ref="R4:S4"/>
    <mergeCell ref="T4:U4"/>
    <mergeCell ref="V4:W4"/>
    <mergeCell ref="X4:Y4"/>
    <mergeCell ref="Z4:AA4"/>
    <mergeCell ref="AB4:AC4"/>
    <mergeCell ref="AD4:AE4"/>
    <mergeCell ref="AF4:AG4"/>
    <mergeCell ref="AH4:AI4"/>
    <mergeCell ref="A9:E9"/>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875" defaultRowHeight="12.8" zeroHeight="false" outlineLevelRow="0" outlineLevelCol="0"/>
  <cols>
    <col collapsed="false" customWidth="true" hidden="false" outlineLevel="0" max="1" min="1" style="1" width="14.39"/>
  </cols>
  <sheetData>
    <row r="1" customFormat="false" ht="13.1" hidden="false" customHeight="false" outlineLevel="0" collapsed="false">
      <c r="A1" s="2" t="s">
        <v>58</v>
      </c>
    </row>
    <row r="3" customFormat="false" ht="12.8" hidden="false" customHeight="false" outlineLevel="0" collapsed="false">
      <c r="A3" s="22" t="s">
        <v>1</v>
      </c>
      <c r="B3" s="4" t="s">
        <v>4</v>
      </c>
      <c r="C3" s="4"/>
      <c r="D3" s="4"/>
      <c r="E3" s="4"/>
      <c r="F3" s="4"/>
      <c r="G3" s="4"/>
      <c r="H3" s="4"/>
      <c r="I3" s="4"/>
      <c r="J3" s="61" t="s">
        <v>5</v>
      </c>
      <c r="K3" s="61"/>
      <c r="L3" s="61"/>
      <c r="M3" s="61"/>
      <c r="N3" s="61"/>
      <c r="O3" s="61"/>
      <c r="P3" s="61"/>
      <c r="Q3" s="61"/>
      <c r="R3" s="22" t="s">
        <v>6</v>
      </c>
      <c r="S3" s="22"/>
      <c r="T3" s="22"/>
      <c r="U3" s="22"/>
      <c r="V3" s="22"/>
      <c r="W3" s="22"/>
    </row>
    <row r="4" customFormat="false" ht="12.8" hidden="false" customHeight="false" outlineLevel="0" collapsed="false">
      <c r="A4" s="22"/>
      <c r="B4" s="62" t="s">
        <v>59</v>
      </c>
      <c r="C4" s="62"/>
      <c r="D4" s="5" t="s">
        <v>60</v>
      </c>
      <c r="E4" s="5"/>
      <c r="F4" s="3" t="s">
        <v>61</v>
      </c>
      <c r="G4" s="3"/>
      <c r="H4" s="5" t="s">
        <v>62</v>
      </c>
      <c r="I4" s="5"/>
      <c r="J4" s="3" t="s">
        <v>63</v>
      </c>
      <c r="K4" s="3"/>
      <c r="L4" s="5" t="s">
        <v>64</v>
      </c>
      <c r="M4" s="5"/>
      <c r="N4" s="5" t="s">
        <v>65</v>
      </c>
      <c r="O4" s="5"/>
      <c r="P4" s="5" t="s">
        <v>66</v>
      </c>
      <c r="Q4" s="5"/>
      <c r="R4" s="5" t="s">
        <v>67</v>
      </c>
      <c r="S4" s="5"/>
      <c r="T4" s="5" t="s">
        <v>68</v>
      </c>
      <c r="U4" s="5"/>
      <c r="V4" s="5" t="s">
        <v>69</v>
      </c>
      <c r="W4" s="5"/>
    </row>
    <row r="5" customFormat="false" ht="12.8" hidden="false" customHeight="false" outlineLevel="0" collapsed="false">
      <c r="A5" s="22"/>
      <c r="B5" s="6" t="s">
        <v>53</v>
      </c>
      <c r="C5" s="63" t="s">
        <v>54</v>
      </c>
      <c r="D5" s="6" t="s">
        <v>53</v>
      </c>
      <c r="E5" s="64" t="s">
        <v>54</v>
      </c>
      <c r="F5" s="8" t="s">
        <v>53</v>
      </c>
      <c r="G5" s="63" t="s">
        <v>54</v>
      </c>
      <c r="H5" s="6" t="s">
        <v>53</v>
      </c>
      <c r="I5" s="64" t="s">
        <v>54</v>
      </c>
      <c r="J5" s="8" t="s">
        <v>53</v>
      </c>
      <c r="K5" s="63" t="s">
        <v>54</v>
      </c>
      <c r="L5" s="6" t="s">
        <v>53</v>
      </c>
      <c r="M5" s="64" t="s">
        <v>54</v>
      </c>
      <c r="N5" s="6" t="s">
        <v>53</v>
      </c>
      <c r="O5" s="64" t="s">
        <v>54</v>
      </c>
      <c r="P5" s="6" t="s">
        <v>53</v>
      </c>
      <c r="Q5" s="64" t="s">
        <v>54</v>
      </c>
      <c r="R5" s="6" t="s">
        <v>53</v>
      </c>
      <c r="S5" s="64" t="s">
        <v>54</v>
      </c>
      <c r="T5" s="6" t="s">
        <v>53</v>
      </c>
      <c r="U5" s="64" t="s">
        <v>54</v>
      </c>
      <c r="V5" s="6" t="s">
        <v>53</v>
      </c>
      <c r="W5" s="64" t="s">
        <v>54</v>
      </c>
    </row>
    <row r="6" customFormat="false" ht="12.8" hidden="false" customHeight="false" outlineLevel="0" collapsed="false">
      <c r="A6" s="65" t="s">
        <v>35</v>
      </c>
      <c r="B6" s="49" t="n">
        <v>1630</v>
      </c>
      <c r="C6" s="66" t="n">
        <f aca="false">(B6/15700)*100</f>
        <v>10.3821656050955</v>
      </c>
      <c r="D6" s="49" t="n">
        <v>533</v>
      </c>
      <c r="E6" s="67" t="n">
        <f aca="false">(D6/1087)*100</f>
        <v>49.0340386384545</v>
      </c>
      <c r="F6" s="68" t="n">
        <v>73</v>
      </c>
      <c r="G6" s="66" t="n">
        <f aca="false">(E6/105)*100</f>
        <v>46.6990844175757</v>
      </c>
      <c r="H6" s="49" t="n">
        <v>2236</v>
      </c>
      <c r="I6" s="67" t="n">
        <f aca="false">(H6/16892)*100</f>
        <v>13.2370352829742</v>
      </c>
      <c r="J6" s="68" t="n">
        <v>0</v>
      </c>
      <c r="K6" s="66" t="n">
        <f aca="false">(J6/370)*100</f>
        <v>0</v>
      </c>
      <c r="L6" s="49" t="n">
        <v>1540</v>
      </c>
      <c r="M6" s="67" t="n">
        <f aca="false">(L6/15090)*100</f>
        <v>10.2054340622929</v>
      </c>
      <c r="N6" s="49" t="n">
        <v>696</v>
      </c>
      <c r="O6" s="67" t="n">
        <f aca="false">(N6/1431)*100</f>
        <v>48.6373165618449</v>
      </c>
      <c r="P6" s="49" t="n">
        <v>0</v>
      </c>
      <c r="Q6" s="67" t="n">
        <v>0</v>
      </c>
      <c r="R6" s="49" t="n">
        <v>1540</v>
      </c>
      <c r="S6" s="67" t="n">
        <f aca="false">(R6/15460)*100</f>
        <v>9.96119016817594</v>
      </c>
      <c r="T6" s="49" t="n">
        <v>576</v>
      </c>
      <c r="U6" s="67" t="n">
        <f aca="false">(T6/1250)*100</f>
        <v>46.08</v>
      </c>
      <c r="V6" s="49" t="n">
        <v>65</v>
      </c>
      <c r="W6" s="67" t="n">
        <f aca="false">(V6/91)*100</f>
        <v>71.4285714285714</v>
      </c>
    </row>
    <row r="7" customFormat="false" ht="12.8" hidden="false" customHeight="false" outlineLevel="0" collapsed="false">
      <c r="A7" s="69" t="s">
        <v>70</v>
      </c>
      <c r="B7" s="26" t="n">
        <v>361</v>
      </c>
      <c r="C7" s="70" t="n">
        <f aca="false">(B7/15700)*100</f>
        <v>2.29936305732484</v>
      </c>
      <c r="D7" s="26" t="n">
        <v>0</v>
      </c>
      <c r="E7" s="27" t="n">
        <f aca="false">(D7/1087)*100</f>
        <v>0</v>
      </c>
      <c r="F7" s="71" t="n">
        <v>0</v>
      </c>
      <c r="G7" s="70" t="n">
        <f aca="false">(E7/105)*100</f>
        <v>0</v>
      </c>
      <c r="H7" s="26" t="n">
        <v>361</v>
      </c>
      <c r="I7" s="27" t="n">
        <f aca="false">(H7/16892)*100</f>
        <v>2.13710632251954</v>
      </c>
      <c r="J7" s="72" t="n">
        <v>0</v>
      </c>
      <c r="K7" s="70" t="n">
        <f aca="false">(J7/370)*100</f>
        <v>0</v>
      </c>
      <c r="L7" s="26" t="n">
        <v>349</v>
      </c>
      <c r="M7" s="27" t="n">
        <f aca="false">(L7/15090)*100</f>
        <v>2.31278992710404</v>
      </c>
      <c r="N7" s="26" t="n">
        <v>12</v>
      </c>
      <c r="O7" s="27" t="n">
        <f aca="false">(N7/1431)*100</f>
        <v>0.838574423480084</v>
      </c>
      <c r="P7" s="26" t="n">
        <v>0</v>
      </c>
      <c r="Q7" s="27" t="n">
        <v>0</v>
      </c>
      <c r="R7" s="26" t="n">
        <v>349</v>
      </c>
      <c r="S7" s="27" t="n">
        <f aca="false">(R7/15460)*100</f>
        <v>2.25743855109961</v>
      </c>
      <c r="T7" s="26" t="n">
        <v>8</v>
      </c>
      <c r="U7" s="27" t="n">
        <f aca="false">(T7/1250)*100</f>
        <v>0.64</v>
      </c>
      <c r="V7" s="26" t="n">
        <v>0</v>
      </c>
      <c r="W7" s="27" t="n">
        <f aca="false">(V7/91)*100</f>
        <v>0</v>
      </c>
    </row>
    <row r="8" customFormat="false" ht="12.8" hidden="false" customHeight="false" outlineLevel="0" collapsed="false">
      <c r="A8" s="69" t="s">
        <v>71</v>
      </c>
      <c r="B8" s="26" t="n">
        <v>226</v>
      </c>
      <c r="C8" s="70" t="n">
        <f aca="false">(B8/15700)*100</f>
        <v>1.43949044585987</v>
      </c>
      <c r="D8" s="26" t="n">
        <v>4</v>
      </c>
      <c r="E8" s="27" t="n">
        <f aca="false">(D8/1087)*100</f>
        <v>0.367985280588776</v>
      </c>
      <c r="F8" s="71" t="n">
        <v>18</v>
      </c>
      <c r="G8" s="70" t="n">
        <f aca="false">(E8/105)*100</f>
        <v>0.350462171989311</v>
      </c>
      <c r="H8" s="26" t="n">
        <v>248</v>
      </c>
      <c r="I8" s="27" t="n">
        <f aca="false">(H8/16892)*100</f>
        <v>1.46815060383614</v>
      </c>
      <c r="J8" s="72" t="n">
        <v>0</v>
      </c>
      <c r="K8" s="70" t="n">
        <f aca="false">(J8/370)*100</f>
        <v>0</v>
      </c>
      <c r="L8" s="26" t="n">
        <v>213</v>
      </c>
      <c r="M8" s="27" t="n">
        <f aca="false">(L8/15090)*100</f>
        <v>1.41153081510934</v>
      </c>
      <c r="N8" s="26" t="n">
        <v>35</v>
      </c>
      <c r="O8" s="27" t="n">
        <f aca="false">(N8/1431)*100</f>
        <v>2.44584206848358</v>
      </c>
      <c r="P8" s="26" t="n">
        <v>0</v>
      </c>
      <c r="Q8" s="27" t="n">
        <v>0</v>
      </c>
      <c r="R8" s="26" t="n">
        <v>213</v>
      </c>
      <c r="S8" s="27" t="n">
        <f aca="false">(R8/15460)*100</f>
        <v>1.3777490297542</v>
      </c>
      <c r="T8" s="26" t="n">
        <v>5</v>
      </c>
      <c r="U8" s="27" t="n">
        <f aca="false">(T8/1250)*100</f>
        <v>0.4</v>
      </c>
      <c r="V8" s="26" t="n">
        <v>13</v>
      </c>
      <c r="W8" s="27" t="n">
        <f aca="false">(V8/91)*100</f>
        <v>14.2857142857143</v>
      </c>
    </row>
    <row r="9" customFormat="false" ht="12.8" hidden="false" customHeight="false" outlineLevel="0" collapsed="false">
      <c r="A9" s="69" t="s">
        <v>72</v>
      </c>
      <c r="B9" s="26" t="n">
        <v>8844</v>
      </c>
      <c r="C9" s="70" t="n">
        <f aca="false">(B9/15700)*100</f>
        <v>56.3312101910828</v>
      </c>
      <c r="D9" s="26" t="n">
        <v>521</v>
      </c>
      <c r="E9" s="27" t="n">
        <f aca="false">(D9/1087)*100</f>
        <v>47.9300827966881</v>
      </c>
      <c r="F9" s="71" t="n">
        <v>8</v>
      </c>
      <c r="G9" s="70" t="n">
        <f aca="false">(E9/105)*100</f>
        <v>45.6476979016078</v>
      </c>
      <c r="H9" s="26" t="n">
        <v>9373</v>
      </c>
      <c r="I9" s="27" t="n">
        <f aca="false">(H9/16892)*100</f>
        <v>55.4878048780488</v>
      </c>
      <c r="J9" s="72" t="n">
        <v>143</v>
      </c>
      <c r="K9" s="70" t="n">
        <f aca="false">(J9/370)*100</f>
        <v>38.6486486486486</v>
      </c>
      <c r="L9" s="26" t="n">
        <v>8633</v>
      </c>
      <c r="M9" s="27" t="n">
        <f aca="false">(L9/15090)*100</f>
        <v>57.2100728959576</v>
      </c>
      <c r="N9" s="26" t="n">
        <v>597</v>
      </c>
      <c r="O9" s="27" t="n">
        <f aca="false">(N9/1431)*100</f>
        <v>41.7190775681342</v>
      </c>
      <c r="P9" s="26" t="n">
        <v>0</v>
      </c>
      <c r="Q9" s="27" t="n">
        <v>0</v>
      </c>
      <c r="R9" s="26" t="n">
        <v>8776</v>
      </c>
      <c r="S9" s="27" t="n">
        <f aca="false">(R9/15460)*100</f>
        <v>56.7658473479948</v>
      </c>
      <c r="T9" s="26" t="n">
        <v>585</v>
      </c>
      <c r="U9" s="27" t="n">
        <f aca="false">(T9/1250)*100</f>
        <v>46.8</v>
      </c>
      <c r="V9" s="26" t="n">
        <v>8</v>
      </c>
      <c r="W9" s="27" t="n">
        <f aca="false">(V9/91)*100</f>
        <v>8.79120879120879</v>
      </c>
    </row>
    <row r="10" customFormat="false" ht="12.8" hidden="false" customHeight="false" outlineLevel="0" collapsed="false">
      <c r="A10" s="69" t="s">
        <v>21</v>
      </c>
      <c r="B10" s="26" t="n">
        <v>753</v>
      </c>
      <c r="C10" s="70" t="n">
        <f aca="false">(B10/15700)*100</f>
        <v>4.79617834394904</v>
      </c>
      <c r="D10" s="26" t="n">
        <v>0</v>
      </c>
      <c r="E10" s="27" t="n">
        <f aca="false">(D10/1087)*100</f>
        <v>0</v>
      </c>
      <c r="F10" s="71" t="n">
        <v>0</v>
      </c>
      <c r="G10" s="70" t="n">
        <f aca="false">(E10/105)*100</f>
        <v>0</v>
      </c>
      <c r="H10" s="26" t="n">
        <v>753</v>
      </c>
      <c r="I10" s="27" t="n">
        <f aca="false">(H10/16892)*100</f>
        <v>4.45773147051859</v>
      </c>
      <c r="J10" s="72" t="n">
        <v>2</v>
      </c>
      <c r="K10" s="70" t="n">
        <f aca="false">(J10/370)*100</f>
        <v>0.540540540540541</v>
      </c>
      <c r="L10" s="26" t="n">
        <v>748</v>
      </c>
      <c r="M10" s="27" t="n">
        <f aca="false">(L10/15090)*100</f>
        <v>4.95692511597084</v>
      </c>
      <c r="N10" s="26" t="n">
        <v>2</v>
      </c>
      <c r="O10" s="27" t="n">
        <f aca="false">(N10/1431)*100</f>
        <v>0.139762403913347</v>
      </c>
      <c r="P10" s="26" t="n">
        <v>1</v>
      </c>
      <c r="Q10" s="27" t="n">
        <v>100</v>
      </c>
      <c r="R10" s="26" t="n">
        <v>750</v>
      </c>
      <c r="S10" s="27" t="n">
        <f aca="false">(R10/15460)*100</f>
        <v>4.85122897800776</v>
      </c>
      <c r="T10" s="26" t="n">
        <v>0</v>
      </c>
      <c r="U10" s="27" t="n">
        <f aca="false">(T10/1250)*100</f>
        <v>0</v>
      </c>
      <c r="V10" s="26" t="n">
        <v>0</v>
      </c>
      <c r="W10" s="27" t="n">
        <f aca="false">(V10/91)*100</f>
        <v>0</v>
      </c>
    </row>
    <row r="11" customFormat="false" ht="12.8" hidden="false" customHeight="false" outlineLevel="0" collapsed="false">
      <c r="A11" s="69" t="s">
        <v>26</v>
      </c>
      <c r="B11" s="26" t="n">
        <v>1768</v>
      </c>
      <c r="C11" s="70" t="n">
        <f aca="false">(B11/15700)*100</f>
        <v>11.2611464968153</v>
      </c>
      <c r="D11" s="26" t="n">
        <v>0</v>
      </c>
      <c r="E11" s="27" t="n">
        <f aca="false">(D11/1087)*100</f>
        <v>0</v>
      </c>
      <c r="F11" s="71" t="n">
        <v>0</v>
      </c>
      <c r="G11" s="70" t="n">
        <f aca="false">(E11/105)*100</f>
        <v>0</v>
      </c>
      <c r="H11" s="26" t="n">
        <v>1768</v>
      </c>
      <c r="I11" s="27" t="n">
        <f aca="false">(H11/16892)*100</f>
        <v>10.4664930144447</v>
      </c>
      <c r="J11" s="72" t="n">
        <v>50</v>
      </c>
      <c r="K11" s="70" t="n">
        <f aca="false">(J11/370)*100</f>
        <v>13.5135135135135</v>
      </c>
      <c r="L11" s="26" t="n">
        <v>1669</v>
      </c>
      <c r="M11" s="27" t="n">
        <f aca="false">(L11/15090)*100</f>
        <v>11.0603048376408</v>
      </c>
      <c r="N11" s="26" t="n">
        <v>49</v>
      </c>
      <c r="O11" s="27" t="n">
        <f aca="false">(N11/1431)*100</f>
        <v>3.42417889587701</v>
      </c>
      <c r="P11" s="26" t="n">
        <v>0</v>
      </c>
      <c r="Q11" s="27" t="n">
        <v>0</v>
      </c>
      <c r="R11" s="26" t="n">
        <v>1719</v>
      </c>
      <c r="S11" s="27" t="n">
        <f aca="false">(R11/15460)*100</f>
        <v>11.1190168175938</v>
      </c>
      <c r="T11" s="26" t="n">
        <v>46</v>
      </c>
      <c r="U11" s="27" t="n">
        <f aca="false">(T11/1250)*100</f>
        <v>3.68</v>
      </c>
      <c r="V11" s="26" t="n">
        <v>2</v>
      </c>
      <c r="W11" s="27" t="n">
        <f aca="false">(V11/91)*100</f>
        <v>2.1978021978022</v>
      </c>
    </row>
    <row r="12" customFormat="false" ht="12.8" hidden="false" customHeight="false" outlineLevel="0" collapsed="false">
      <c r="A12" s="73" t="s">
        <v>30</v>
      </c>
      <c r="B12" s="34" t="n">
        <v>2118</v>
      </c>
      <c r="C12" s="39" t="n">
        <f aca="false">(B12/15700)*100</f>
        <v>13.4904458598726</v>
      </c>
      <c r="D12" s="34" t="n">
        <v>29</v>
      </c>
      <c r="E12" s="35" t="n">
        <f aca="false">(D12/1087)*100</f>
        <v>2.66789328426863</v>
      </c>
      <c r="F12" s="74" t="n">
        <v>6</v>
      </c>
      <c r="G12" s="39" t="n">
        <f aca="false">(E12/105)*100</f>
        <v>2.5408507469225</v>
      </c>
      <c r="H12" s="34" t="n">
        <v>2153</v>
      </c>
      <c r="I12" s="35" t="n">
        <f aca="false">(H12/16892)*100</f>
        <v>12.7456784276581</v>
      </c>
      <c r="J12" s="74" t="n">
        <v>175</v>
      </c>
      <c r="K12" s="39" t="n">
        <f aca="false">(J12/370)*100</f>
        <v>47.2972972972973</v>
      </c>
      <c r="L12" s="34" t="n">
        <v>1938</v>
      </c>
      <c r="M12" s="35" t="n">
        <f aca="false">(L12/15090)*100</f>
        <v>12.8429423459245</v>
      </c>
      <c r="N12" s="34" t="n">
        <v>40</v>
      </c>
      <c r="O12" s="35" t="n">
        <f aca="false">(N12/1431)*100</f>
        <v>2.79524807826695</v>
      </c>
      <c r="P12" s="34" t="n">
        <v>0</v>
      </c>
      <c r="Q12" s="35" t="n">
        <v>0</v>
      </c>
      <c r="R12" s="34" t="n">
        <v>2113</v>
      </c>
      <c r="S12" s="35" t="n">
        <f aca="false">(R12/15460)*100</f>
        <v>13.6675291073739</v>
      </c>
      <c r="T12" s="34" t="n">
        <v>30</v>
      </c>
      <c r="U12" s="35" t="n">
        <f aca="false">(T12/1250)*100</f>
        <v>2.4</v>
      </c>
      <c r="V12" s="34" t="n">
        <v>3</v>
      </c>
      <c r="W12" s="35" t="n">
        <f aca="false">(V12/91)*100</f>
        <v>3.2967032967033</v>
      </c>
    </row>
  </sheetData>
  <mergeCells count="15">
    <mergeCell ref="A3:A5"/>
    <mergeCell ref="B3:I3"/>
    <mergeCell ref="J3:Q3"/>
    <mergeCell ref="R3:W3"/>
    <mergeCell ref="B4:C4"/>
    <mergeCell ref="D4:E4"/>
    <mergeCell ref="F4:G4"/>
    <mergeCell ref="H4:I4"/>
    <mergeCell ref="J4:K4"/>
    <mergeCell ref="L4:M4"/>
    <mergeCell ref="N4:O4"/>
    <mergeCell ref="P4:Q4"/>
    <mergeCell ref="R4:S4"/>
    <mergeCell ref="T4:U4"/>
    <mergeCell ref="V4:W4"/>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151</TotalTime>
  <Application>LibreOffice/7.6.4.1$Linux_X86_64 LibreOffice_project/60$Build-1</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2-11T10:53:00Z</dcterms:created>
  <dc:creator/>
  <dc:description/>
  <dc:language>en-US</dc:language>
  <cp:lastModifiedBy/>
  <dcterms:modified xsi:type="dcterms:W3CDTF">2024-01-27T19:47:01Z</dcterms:modified>
  <cp:revision>103</cp:revision>
  <dc:subject/>
  <dc:title/>
</cp:coreProperties>
</file>

<file path=docProps/custom.xml><?xml version="1.0" encoding="utf-8"?>
<Properties xmlns="http://schemas.openxmlformats.org/officeDocument/2006/custom-properties" xmlns:vt="http://schemas.openxmlformats.org/officeDocument/2006/docPropsVTypes"/>
</file>